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320" yWindow="420" windowWidth="19500" windowHeight="15360" tabRatio="500" activeTab="6"/>
  </bookViews>
  <sheets>
    <sheet name="Table A" sheetId="1" r:id="rId1"/>
    <sheet name="Table B" sheetId="6" r:id="rId2"/>
    <sheet name="Table C" sheetId="2" r:id="rId3"/>
    <sheet name="Table D" sheetId="3" r:id="rId4"/>
    <sheet name="Table E" sheetId="4" r:id="rId5"/>
    <sheet name="Table F" sheetId="8" r:id="rId6"/>
    <sheet name="Table G" sheetId="5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2" i="4" l="1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K133" i="2"/>
  <c r="H133" i="2"/>
  <c r="K132" i="2"/>
  <c r="H132" i="2"/>
  <c r="K131" i="2"/>
  <c r="H131" i="2"/>
  <c r="K130" i="2"/>
  <c r="H130" i="2"/>
  <c r="K129" i="2"/>
  <c r="H129" i="2"/>
  <c r="K128" i="2"/>
  <c r="H128" i="2"/>
  <c r="K127" i="2"/>
  <c r="H127" i="2"/>
  <c r="K126" i="2"/>
  <c r="H126" i="2"/>
  <c r="K125" i="2"/>
  <c r="H125" i="2"/>
  <c r="K124" i="2"/>
  <c r="H124" i="2"/>
  <c r="K123" i="2"/>
  <c r="H123" i="2"/>
  <c r="K122" i="2"/>
  <c r="H122" i="2"/>
  <c r="K121" i="2"/>
  <c r="H121" i="2"/>
  <c r="K120" i="2"/>
  <c r="H120" i="2"/>
  <c r="K119" i="2"/>
  <c r="H119" i="2"/>
  <c r="K118" i="2"/>
  <c r="H118" i="2"/>
  <c r="K117" i="2"/>
  <c r="H117" i="2"/>
  <c r="K116" i="2"/>
  <c r="H116" i="2"/>
  <c r="K115" i="2"/>
  <c r="H115" i="2"/>
  <c r="K114" i="2"/>
  <c r="H114" i="2"/>
  <c r="K113" i="2"/>
  <c r="H113" i="2"/>
  <c r="K112" i="2"/>
  <c r="H112" i="2"/>
  <c r="K111" i="2"/>
  <c r="H111" i="2"/>
  <c r="K110" i="2"/>
  <c r="H110" i="2"/>
  <c r="K109" i="2"/>
  <c r="H109" i="2"/>
  <c r="K108" i="2"/>
  <c r="H108" i="2"/>
  <c r="K107" i="2"/>
  <c r="H107" i="2"/>
  <c r="K106" i="2"/>
  <c r="H106" i="2"/>
  <c r="K105" i="2"/>
  <c r="H105" i="2"/>
  <c r="K104" i="2"/>
  <c r="H104" i="2"/>
  <c r="K103" i="2"/>
  <c r="H103" i="2"/>
  <c r="K102" i="2"/>
  <c r="H102" i="2"/>
  <c r="K101" i="2"/>
  <c r="H101" i="2"/>
  <c r="K100" i="2"/>
  <c r="H100" i="2"/>
  <c r="K99" i="2"/>
  <c r="H99" i="2"/>
  <c r="K98" i="2"/>
  <c r="H98" i="2"/>
  <c r="K97" i="2"/>
  <c r="H97" i="2"/>
  <c r="K96" i="2"/>
  <c r="H96" i="2"/>
  <c r="K95" i="2"/>
  <c r="H95" i="2"/>
  <c r="K94" i="2"/>
  <c r="H94" i="2"/>
  <c r="K93" i="2"/>
  <c r="H93" i="2"/>
  <c r="K92" i="2"/>
  <c r="H92" i="2"/>
  <c r="K91" i="2"/>
  <c r="H91" i="2"/>
  <c r="K90" i="2"/>
  <c r="H90" i="2"/>
  <c r="K89" i="2"/>
  <c r="H89" i="2"/>
  <c r="K88" i="2"/>
  <c r="H88" i="2"/>
  <c r="K87" i="2"/>
  <c r="H87" i="2"/>
  <c r="K86" i="2"/>
  <c r="H86" i="2"/>
  <c r="K85" i="2"/>
  <c r="H85" i="2"/>
  <c r="K84" i="2"/>
  <c r="H84" i="2"/>
  <c r="K83" i="2"/>
  <c r="H83" i="2"/>
  <c r="K82" i="2"/>
  <c r="H82" i="2"/>
  <c r="K81" i="2"/>
  <c r="H81" i="2"/>
  <c r="K80" i="2"/>
  <c r="H80" i="2"/>
  <c r="K79" i="2"/>
  <c r="H79" i="2"/>
  <c r="K78" i="2"/>
  <c r="H78" i="2"/>
  <c r="K77" i="2"/>
  <c r="H77" i="2"/>
  <c r="K76" i="2"/>
  <c r="H76" i="2"/>
  <c r="K75" i="2"/>
  <c r="H75" i="2"/>
  <c r="K74" i="2"/>
  <c r="H74" i="2"/>
  <c r="K73" i="2"/>
  <c r="H73" i="2"/>
  <c r="K72" i="2"/>
  <c r="H72" i="2"/>
  <c r="K71" i="2"/>
  <c r="H71" i="2"/>
  <c r="K70" i="2"/>
  <c r="H70" i="2"/>
  <c r="K69" i="2"/>
  <c r="H69" i="2"/>
  <c r="K68" i="2"/>
  <c r="H68" i="2"/>
  <c r="K67" i="2"/>
  <c r="H67" i="2"/>
  <c r="K66" i="2"/>
  <c r="H66" i="2"/>
  <c r="K65" i="2"/>
  <c r="H65" i="2"/>
  <c r="K64" i="2"/>
  <c r="H64" i="2"/>
  <c r="K63" i="2"/>
  <c r="H63" i="2"/>
  <c r="K62" i="2"/>
  <c r="H62" i="2"/>
  <c r="K61" i="2"/>
  <c r="H61" i="2"/>
  <c r="K60" i="2"/>
  <c r="H60" i="2"/>
  <c r="K59" i="2"/>
  <c r="H59" i="2"/>
  <c r="K58" i="2"/>
  <c r="H58" i="2"/>
  <c r="K57" i="2"/>
  <c r="H57" i="2"/>
  <c r="K56" i="2"/>
  <c r="H56" i="2"/>
  <c r="K55" i="2"/>
  <c r="H55" i="2"/>
  <c r="K54" i="2"/>
  <c r="H54" i="2"/>
  <c r="K53" i="2"/>
  <c r="H53" i="2"/>
  <c r="K52" i="2"/>
  <c r="H52" i="2"/>
  <c r="K51" i="2"/>
  <c r="H51" i="2"/>
  <c r="K50" i="2"/>
  <c r="H50" i="2"/>
  <c r="K49" i="2"/>
  <c r="H49" i="2"/>
  <c r="K48" i="2"/>
  <c r="H48" i="2"/>
  <c r="K47" i="2"/>
  <c r="H47" i="2"/>
  <c r="K46" i="2"/>
  <c r="H46" i="2"/>
  <c r="K45" i="2"/>
  <c r="H45" i="2"/>
  <c r="K44" i="2"/>
  <c r="H44" i="2"/>
  <c r="K43" i="2"/>
  <c r="H43" i="2"/>
  <c r="K42" i="2"/>
  <c r="H42" i="2"/>
  <c r="K41" i="2"/>
  <c r="H41" i="2"/>
  <c r="K40" i="2"/>
  <c r="H40" i="2"/>
  <c r="K39" i="2"/>
  <c r="H39" i="2"/>
  <c r="K38" i="2"/>
  <c r="H38" i="2"/>
  <c r="K37" i="2"/>
  <c r="H37" i="2"/>
  <c r="K36" i="2"/>
  <c r="H36" i="2"/>
  <c r="K35" i="2"/>
  <c r="H35" i="2"/>
  <c r="K34" i="2"/>
  <c r="H34" i="2"/>
  <c r="K33" i="2"/>
  <c r="H33" i="2"/>
  <c r="K32" i="2"/>
  <c r="H32" i="2"/>
  <c r="K31" i="2"/>
  <c r="H31" i="2"/>
  <c r="K30" i="2"/>
  <c r="H30" i="2"/>
  <c r="K29" i="2"/>
  <c r="H29" i="2"/>
  <c r="K28" i="2"/>
  <c r="H28" i="2"/>
  <c r="K27" i="2"/>
  <c r="H27" i="2"/>
  <c r="K26" i="2"/>
  <c r="H26" i="2"/>
  <c r="K25" i="2"/>
  <c r="H25" i="2"/>
  <c r="K24" i="2"/>
  <c r="H24" i="2"/>
  <c r="K23" i="2"/>
  <c r="H23" i="2"/>
  <c r="K22" i="2"/>
  <c r="H22" i="2"/>
  <c r="K21" i="2"/>
  <c r="H21" i="2"/>
  <c r="K20" i="2"/>
  <c r="H20" i="2"/>
  <c r="K19" i="2"/>
  <c r="H19" i="2"/>
  <c r="K18" i="2"/>
  <c r="H18" i="2"/>
  <c r="K17" i="2"/>
  <c r="H17" i="2"/>
  <c r="K16" i="2"/>
  <c r="H16" i="2"/>
  <c r="K15" i="2"/>
  <c r="H15" i="2"/>
  <c r="K14" i="2"/>
  <c r="H14" i="2"/>
  <c r="K13" i="2"/>
  <c r="H13" i="2"/>
  <c r="K12" i="2"/>
  <c r="H12" i="2"/>
  <c r="K11" i="2"/>
  <c r="H11" i="2"/>
  <c r="K10" i="2"/>
  <c r="H10" i="2"/>
  <c r="K9" i="2"/>
  <c r="H9" i="2"/>
  <c r="K8" i="2"/>
  <c r="H8" i="2"/>
  <c r="K7" i="2"/>
  <c r="H7" i="2"/>
  <c r="K6" i="2"/>
  <c r="H6" i="2"/>
  <c r="K5" i="2"/>
  <c r="H5" i="2"/>
</calcChain>
</file>

<file path=xl/sharedStrings.xml><?xml version="1.0" encoding="utf-8"?>
<sst xmlns="http://schemas.openxmlformats.org/spreadsheetml/2006/main" count="2349" uniqueCount="1351">
  <si>
    <t>Viridiplantae</t>
  </si>
  <si>
    <t>Hymenoptera</t>
  </si>
  <si>
    <t>Bacteria</t>
  </si>
  <si>
    <t>Alveolata</t>
  </si>
  <si>
    <t>Fungi</t>
  </si>
  <si>
    <t>Amoebozoa</t>
  </si>
  <si>
    <t>Euglenozoa</t>
  </si>
  <si>
    <t>Viruses</t>
  </si>
  <si>
    <t>Archaea</t>
  </si>
  <si>
    <t>Stramenopiles</t>
  </si>
  <si>
    <t>Cryptophyta</t>
  </si>
  <si>
    <t>Nematoda</t>
  </si>
  <si>
    <t>Parabasalia</t>
  </si>
  <si>
    <t>No hits</t>
  </si>
  <si>
    <t>Not assigned</t>
  </si>
  <si>
    <t>20956 (94.8)</t>
  </si>
  <si>
    <t>20068 (69.8)</t>
  </si>
  <si>
    <t>20814 (94.1)</t>
  </si>
  <si>
    <t>19354 (94.2)</t>
  </si>
  <si>
    <t>25 (0.1)</t>
  </si>
  <si>
    <t>7045 (24.5)</t>
  </si>
  <si>
    <t>0 (0)</t>
  </si>
  <si>
    <t>5 (0)</t>
  </si>
  <si>
    <t>568 (2.6)</t>
  </si>
  <si>
    <t>847 (2.9)</t>
  </si>
  <si>
    <t>932 (4.2)</t>
  </si>
  <si>
    <t>647 (3.2)</t>
  </si>
  <si>
    <t>180 (0.8)</t>
  </si>
  <si>
    <t>305 (1.1)</t>
  </si>
  <si>
    <t>110 (0.5)</t>
  </si>
  <si>
    <t>193 (0.9)</t>
  </si>
  <si>
    <t>239 (1.1)</t>
  </si>
  <si>
    <t>266 (0.9)</t>
  </si>
  <si>
    <t>184 (0.8)</t>
  </si>
  <si>
    <t>202 (1)</t>
  </si>
  <si>
    <t>43 (0.2)</t>
  </si>
  <si>
    <t>70 (0.2)</t>
  </si>
  <si>
    <t>32 (0.1)</t>
  </si>
  <si>
    <t>37 (0.2)</t>
  </si>
  <si>
    <t>40 (0.2)</t>
  </si>
  <si>
    <t>44 (0.2)</t>
  </si>
  <si>
    <t>16 (0.1)</t>
  </si>
  <si>
    <t>29 (0.1)</t>
  </si>
  <si>
    <t>15 (0.1)</t>
  </si>
  <si>
    <t>38 (0.1)</t>
  </si>
  <si>
    <t>17 (0.1)</t>
  </si>
  <si>
    <t>26 (0.1)</t>
  </si>
  <si>
    <t>11 (0)</t>
  </si>
  <si>
    <t>19 (0.1)</t>
  </si>
  <si>
    <t>28 (0.1)</t>
  </si>
  <si>
    <t>14 (0.1)</t>
  </si>
  <si>
    <t>24 (0.1)</t>
  </si>
  <si>
    <t>8 (0)</t>
  </si>
  <si>
    <t>52 (0.2)</t>
  </si>
  <si>
    <t>39 (0.2)</t>
  </si>
  <si>
    <t>Pollinated seed</t>
  </si>
  <si>
    <t>Pollinated gall</t>
  </si>
  <si>
    <t>Receptive seed</t>
  </si>
  <si>
    <t>Receptive gall</t>
  </si>
  <si>
    <t>Locus</t>
  </si>
  <si>
    <t>BLASTx annotation</t>
  </si>
  <si>
    <t>GenBank ID</t>
  </si>
  <si>
    <t>evalue</t>
  </si>
  <si>
    <t>Bitscore</t>
  </si>
  <si>
    <t>Pollinated Gall - RPKM</t>
  </si>
  <si>
    <t>Pollinated Seed - RPKM</t>
  </si>
  <si>
    <t xml:space="preserve">Fold Difference </t>
  </si>
  <si>
    <t>Receptive Gall - RPKM</t>
  </si>
  <si>
    <t>Receptive Seed - RPKM</t>
  </si>
  <si>
    <t>Fold Difference</t>
  </si>
  <si>
    <t xml:space="preserve">Locus 20995 </t>
  </si>
  <si>
    <t xml:space="preserve"> plastidic 3-deoxy-D-arabino-heptulosonate 7-phosphate synthase 2 [Petroselinum crispum]</t>
  </si>
  <si>
    <t>AAB69320.1</t>
  </si>
  <si>
    <t xml:space="preserve">Locus 9207 </t>
  </si>
  <si>
    <t xml:space="preserve"> caffeoyl-CoA-O-methyltransferase [Broussonetia papyrifera]</t>
  </si>
  <si>
    <t>AAT37172.1</t>
  </si>
  <si>
    <t xml:space="preserve">Locus 93 </t>
  </si>
  <si>
    <t xml:space="preserve"> phenylalanine ammonia lyase [Trifolium pratense]</t>
  </si>
  <si>
    <t>AAZ29732.1</t>
  </si>
  <si>
    <t xml:space="preserve">Locus 5410 </t>
  </si>
  <si>
    <t xml:space="preserve"> putative medium chain acyl-CoA oxidase [Malus x domestica]</t>
  </si>
  <si>
    <t>ABB83366.1</t>
  </si>
  <si>
    <t xml:space="preserve">Locus 43476 </t>
  </si>
  <si>
    <t xml:space="preserve"> phenylalanine ammonia-lyase [Arnebia euchroma]</t>
  </si>
  <si>
    <t>ABE03772.1</t>
  </si>
  <si>
    <t xml:space="preserve">Locus 4984 </t>
  </si>
  <si>
    <t xml:space="preserve"> 1-aminocyclopropane 1-carboxylate synthase 5 [Prunus salicina]</t>
  </si>
  <si>
    <t>ABW03086.1</t>
  </si>
  <si>
    <t xml:space="preserve">Locus 9537 </t>
  </si>
  <si>
    <t xml:space="preserve"> cinnamyl alcohol dehydrogenase [Gossypium hirsutum]</t>
  </si>
  <si>
    <t>ABZ01817.1</t>
  </si>
  <si>
    <t xml:space="preserve">Locus 23847 </t>
  </si>
  <si>
    <t xml:space="preserve"> 4-coumarate:CoA ligase [Humulus lupulus]</t>
  </si>
  <si>
    <t>ACM69363.1</t>
  </si>
  <si>
    <t xml:space="preserve">Locus 28403 </t>
  </si>
  <si>
    <t xml:space="preserve">Locus 338 </t>
  </si>
  <si>
    <t xml:space="preserve">Locus 604 </t>
  </si>
  <si>
    <t xml:space="preserve"> chalcone synthase 1 [Gossypium hirsutum]</t>
  </si>
  <si>
    <t>ACV72638.1</t>
  </si>
  <si>
    <t xml:space="preserve">Locus 31949 </t>
  </si>
  <si>
    <t xml:space="preserve"> chalcone synthase [Nelumbo nucifera] </t>
  </si>
  <si>
    <t>ADD74169.1</t>
  </si>
  <si>
    <t xml:space="preserve">Locus 33084 </t>
  </si>
  <si>
    <t xml:space="preserve"> phenylalanine ammonia-lyase 1 precursor [Pyrus x bretschneideri]</t>
  </si>
  <si>
    <t>ADF59061.1</t>
  </si>
  <si>
    <t xml:space="preserve">Locus 11924 </t>
  </si>
  <si>
    <t xml:space="preserve"> TT12-1 MATE transporter [Malus x domestica] </t>
  </si>
  <si>
    <t>ADO22709.1</t>
  </si>
  <si>
    <t xml:space="preserve">Locus 42519 </t>
  </si>
  <si>
    <t xml:space="preserve"> chalcone synthase 2 [Camellia chekiangoleosa]</t>
  </si>
  <si>
    <t>ADW11243.1</t>
  </si>
  <si>
    <t xml:space="preserve">Locus 30420 </t>
  </si>
  <si>
    <t xml:space="preserve"> phenylalanine ammonia lyase [Morus alba var. multicaulis]</t>
  </si>
  <si>
    <t>AEE81750.1</t>
  </si>
  <si>
    <t xml:space="preserve">Locus 23325 </t>
  </si>
  <si>
    <t xml:space="preserve"> CHI [Canarium album]</t>
  </si>
  <si>
    <t>AEO36936.1</t>
  </si>
  <si>
    <t xml:space="preserve">Locus 24923 </t>
  </si>
  <si>
    <t xml:space="preserve"> chalcone synthase 3 [Vitis vinifera]</t>
  </si>
  <si>
    <t>AEP17004.1</t>
  </si>
  <si>
    <t xml:space="preserve">Locus 36926 </t>
  </si>
  <si>
    <t xml:space="preserve"> phenylalanine ammonia-lyase [Vitis vinifera]</t>
  </si>
  <si>
    <t>AEX32790.1</t>
  </si>
  <si>
    <t xml:space="preserve">Locus 35981 </t>
  </si>
  <si>
    <t xml:space="preserve"> ATP citrate lyase b-subunit [Lupinus albus]</t>
  </si>
  <si>
    <t>CAC86996.1</t>
  </si>
  <si>
    <t xml:space="preserve">Locus 16368 </t>
  </si>
  <si>
    <t xml:space="preserve"> PREDICTED: 3-hydroxyisobutyryl-CoA hydrolase-like protein 5-like [Vitis vinifera]</t>
  </si>
  <si>
    <t>XP_002279162.2</t>
  </si>
  <si>
    <t xml:space="preserve">Locus 17877 </t>
  </si>
  <si>
    <t xml:space="preserve"> 10-formyltetrahydrofolate synthetase [Populus trichocarpa] </t>
  </si>
  <si>
    <t>XP_002297654.1</t>
  </si>
  <si>
    <t xml:space="preserve">Locus 20900 </t>
  </si>
  <si>
    <t xml:space="preserve"> predicted protein [Populus trichocarpa] </t>
  </si>
  <si>
    <t>XP_002300066.1</t>
  </si>
  <si>
    <t xml:space="preserve">Locus 53457 </t>
  </si>
  <si>
    <t xml:space="preserve"> chalcone synthase [Populus trichocarpa] </t>
  </si>
  <si>
    <t>XP_002337752.1</t>
  </si>
  <si>
    <t xml:space="preserve">Locus 31238 </t>
  </si>
  <si>
    <t xml:space="preserve"> fumarylacetoacetate hydrolase, putative [Ricinus communis] </t>
  </si>
  <si>
    <t>XP_002520564.1</t>
  </si>
  <si>
    <t xml:space="preserve">Locus 11136 </t>
  </si>
  <si>
    <t xml:space="preserve"> Phospho-2-dehydro-3-deoxyheptonate aldolase 1 [Ricinus communis] </t>
  </si>
  <si>
    <t>XP_002531676.1</t>
  </si>
  <si>
    <t xml:space="preserve">Locus 47098 </t>
  </si>
  <si>
    <t xml:space="preserve"> 2-dehydro-3-deoxyphosphoheptonate aldolase [Medicago truncatula] </t>
  </si>
  <si>
    <t>XP_003615153.1</t>
  </si>
  <si>
    <t xml:space="preserve">Locus 49650 </t>
  </si>
  <si>
    <t xml:space="preserve"> PREDICTED: phospho-2-dehydro-3-deoxyheptonate aldolase 1, chloroplastic [Vitis vinifera]</t>
  </si>
  <si>
    <t>XP_003635302.1</t>
  </si>
  <si>
    <t xml:space="preserve">LOCUS 878 </t>
  </si>
  <si>
    <t xml:space="preserve"> unnamed protein product [Vitis vinifera]</t>
  </si>
  <si>
    <t>CBI15230.3</t>
  </si>
  <si>
    <t xml:space="preserve">LOCUS 6937 </t>
  </si>
  <si>
    <t xml:space="preserve"> UDP-glucuronic acid decarboxylase 2 [Gossypium hirsutum]</t>
  </si>
  <si>
    <t>ACJ54441.1</t>
  </si>
  <si>
    <t xml:space="preserve">LOCUS 5303 </t>
  </si>
  <si>
    <t xml:space="preserve">TBB1_MANSE RecName: Full=Tubulin beta-1 chain; AltName: Full=Beta-1-tubulin </t>
  </si>
  <si>
    <t>O17449</t>
  </si>
  <si>
    <t xml:space="preserve">LOCUS 51145 </t>
  </si>
  <si>
    <t xml:space="preserve"> glyceraldehyde-3-phosphate dehydrogenase [Schiedea globosa] </t>
  </si>
  <si>
    <t>ADW09534.1</t>
  </si>
  <si>
    <t xml:space="preserve">LOCUS 4457 </t>
  </si>
  <si>
    <t xml:space="preserve"> PREDICTED: laccase-12-like [Vitis vinifera] </t>
  </si>
  <si>
    <t>XP_002273875.2</t>
  </si>
  <si>
    <t xml:space="preserve">LOCUS 4367 </t>
  </si>
  <si>
    <t>XP_002301362.1</t>
  </si>
  <si>
    <t xml:space="preserve">LOCUS 40863 </t>
  </si>
  <si>
    <t xml:space="preserve"> glyceraldehyde 3-phosphate dehydrogenase [Ficus colubrinae]</t>
  </si>
  <si>
    <t>ABX75092.1</t>
  </si>
  <si>
    <t xml:space="preserve">LOCUS 35336 </t>
  </si>
  <si>
    <t xml:space="preserve"> glyceraldehyde-3-phosphate dehydrogenase [Tamarix hispida]</t>
  </si>
  <si>
    <t>ACX30668.1</t>
  </si>
  <si>
    <t xml:space="preserve">LOCUS 3528 </t>
  </si>
  <si>
    <t>XP_002315942.1</t>
  </si>
  <si>
    <t xml:space="preserve">LOCUS 34501 </t>
  </si>
  <si>
    <t xml:space="preserve">LOCUS 33478 </t>
  </si>
  <si>
    <t xml:space="preserve">LOCUS 29380 </t>
  </si>
  <si>
    <t xml:space="preserve"> fructose-bisphosphate aldolase, putative [Ricinus communis] </t>
  </si>
  <si>
    <t>XP_002528593.1</t>
  </si>
  <si>
    <t xml:space="preserve">LOCUS 2261 </t>
  </si>
  <si>
    <t>XP_002321354.1</t>
  </si>
  <si>
    <t xml:space="preserve">LOCUS 22416 </t>
  </si>
  <si>
    <t xml:space="preserve"> PREDICTED: threonine dehydratase biosynthetic, chloroplastic-like [Glycine max]</t>
  </si>
  <si>
    <t>XP_003535251.1</t>
  </si>
  <si>
    <t xml:space="preserve">LOCUS 21346 </t>
  </si>
  <si>
    <t>XP_002335799.1</t>
  </si>
  <si>
    <t xml:space="preserve">LOCUS 21134 </t>
  </si>
  <si>
    <t xml:space="preserve"> hypothetical protein ARALYDRAFT_480515 [Arabidopsis lyrata subsp. lyrata] </t>
  </si>
  <si>
    <t>XP_002883984.1</t>
  </si>
  <si>
    <t xml:space="preserve">LOCUS 20932 </t>
  </si>
  <si>
    <t xml:space="preserve"> lipoxygenase [Adelostemma gracillimum]</t>
  </si>
  <si>
    <t>AAZ04411.1</t>
  </si>
  <si>
    <t xml:space="preserve">LOCUS 20492 </t>
  </si>
  <si>
    <t xml:space="preserve"> Anthocyanin 5-aromatic acyltransferase, putative [Ricinus communis] </t>
  </si>
  <si>
    <t>XP_002531355.1</t>
  </si>
  <si>
    <t xml:space="preserve">LOCUS 17756 </t>
  </si>
  <si>
    <t xml:space="preserve"> adenosine kinase, putative [Ricinus communis] </t>
  </si>
  <si>
    <t>XP_002531678.1</t>
  </si>
  <si>
    <t xml:space="preserve">LOCUS 17579 </t>
  </si>
  <si>
    <t xml:space="preserve"> PREDICTED: 3-phosphoshikimate 1-carboxyvinyltransferase [Glycine max]</t>
  </si>
  <si>
    <t>XP_003521857.1</t>
  </si>
  <si>
    <t xml:space="preserve">LOCUS 1529 </t>
  </si>
  <si>
    <t>XP_002311483.1</t>
  </si>
  <si>
    <t xml:space="preserve">LOCUS 1517 </t>
  </si>
  <si>
    <t>XP_002308427.1</t>
  </si>
  <si>
    <t xml:space="preserve">LOCUS 1246 </t>
  </si>
  <si>
    <t xml:space="preserve"> hypothetical protein VITISV_014422 [Vitis vinifera]</t>
  </si>
  <si>
    <t>CAN64375.1</t>
  </si>
  <si>
    <t xml:space="preserve">LOCUS 11554 </t>
  </si>
  <si>
    <t xml:space="preserve"> PREDICTED: benzyl alcohol O-benzoyltransferase-like [Glycine max]</t>
  </si>
  <si>
    <t>XP_003521736.1</t>
  </si>
  <si>
    <t xml:space="preserve">Locus 51955 </t>
  </si>
  <si>
    <t xml:space="preserve">Locus 53822 </t>
  </si>
  <si>
    <t xml:space="preserve">Locus 2104 </t>
  </si>
  <si>
    <t xml:space="preserve"> 4-hydroxy-3-methylbut-2-en-1-yl diphosphate synthase [Hevea brasiliensis]</t>
  </si>
  <si>
    <t>BAF98296.1</t>
  </si>
  <si>
    <t xml:space="preserve">Locus 769 </t>
  </si>
  <si>
    <t xml:space="preserve"> AMP dependent CoA ligase, putative [Ricinus communis] </t>
  </si>
  <si>
    <t>XP_002520028.1</t>
  </si>
  <si>
    <t xml:space="preserve">Locus 18547 </t>
  </si>
  <si>
    <t xml:space="preserve"> arogenate/prephenate dehydratase [Populus trichocarpa] </t>
  </si>
  <si>
    <t>XP_002328073.1</t>
  </si>
  <si>
    <t xml:space="preserve">Locus 30631 </t>
  </si>
  <si>
    <t xml:space="preserve"> caffeoyl-CoA 3-O-methyltransferase [Boehmeria nivea]</t>
  </si>
  <si>
    <t>AAT75320.2</t>
  </si>
  <si>
    <t xml:space="preserve">Locus 38283 </t>
  </si>
  <si>
    <t xml:space="preserve"> chalcone isomerase [Fragaria chiloensis]</t>
  </si>
  <si>
    <t>ADP37945.1</t>
  </si>
  <si>
    <t xml:space="preserve">Locus 16823 </t>
  </si>
  <si>
    <t xml:space="preserve"> chalcone isomerase [Prunus avium]</t>
  </si>
  <si>
    <t>ADZ54781.1</t>
  </si>
  <si>
    <t xml:space="preserve">Locus 2275 </t>
  </si>
  <si>
    <t xml:space="preserve">Locus 32226 </t>
  </si>
  <si>
    <t xml:space="preserve">Locus 48787 </t>
  </si>
  <si>
    <t xml:space="preserve">LOCUS 45660 </t>
  </si>
  <si>
    <t xml:space="preserve">LOCUS 32158 </t>
  </si>
  <si>
    <t xml:space="preserve">LOCUS 28354 </t>
  </si>
  <si>
    <t xml:space="preserve"> chalcone synthase [Costus malortieanus]</t>
  </si>
  <si>
    <t>AEF58799.1</t>
  </si>
  <si>
    <t xml:space="preserve">Locus 32054 </t>
  </si>
  <si>
    <t xml:space="preserve"> chalcone synthase [Gossypium hirsutum]</t>
  </si>
  <si>
    <t>AEO96985.1</t>
  </si>
  <si>
    <t xml:space="preserve">LOCUS 50635 </t>
  </si>
  <si>
    <t xml:space="preserve"> chalcone synthase [Humulus lupulus]</t>
  </si>
  <si>
    <t>CAC19808.1</t>
  </si>
  <si>
    <t xml:space="preserve">Locus 7415 </t>
  </si>
  <si>
    <t xml:space="preserve"> chalcone synthase [Nelumbo nucifera]</t>
  </si>
  <si>
    <t>ADD74168.1</t>
  </si>
  <si>
    <t xml:space="preserve">Locus 11777 </t>
  </si>
  <si>
    <t xml:space="preserve">Locus 19473 </t>
  </si>
  <si>
    <t xml:space="preserve">Locus 22631 </t>
  </si>
  <si>
    <t xml:space="preserve">Locus 28447 </t>
  </si>
  <si>
    <t xml:space="preserve">Locus 51016 </t>
  </si>
  <si>
    <t xml:space="preserve">LOCUS 47175 </t>
  </si>
  <si>
    <t xml:space="preserve"> chalcone synthase [Populus trichocarpa] &gt;gi</t>
  </si>
  <si>
    <t xml:space="preserve">Locus 29475 </t>
  </si>
  <si>
    <t xml:space="preserve"> chalcone synthase [Rosa hybrid cultivar 'Kardinal']</t>
  </si>
  <si>
    <t>BAC66467.1</t>
  </si>
  <si>
    <t xml:space="preserve">Locus 14128 </t>
  </si>
  <si>
    <t xml:space="preserve"> chalcone synthase [Viola stagnina]</t>
  </si>
  <si>
    <t>ACA64737.1</t>
  </si>
  <si>
    <t xml:space="preserve">Locus 23369 </t>
  </si>
  <si>
    <t xml:space="preserve">Locus 28691 </t>
  </si>
  <si>
    <t xml:space="preserve">Locus 33610 </t>
  </si>
  <si>
    <t xml:space="preserve">LOCUS 48803 </t>
  </si>
  <si>
    <t xml:space="preserve"> CHI protein [Vitis labrusca]</t>
  </si>
  <si>
    <t>ACS36662.1</t>
  </si>
  <si>
    <t xml:space="preserve">LOCUS 32138 </t>
  </si>
  <si>
    <t xml:space="preserve">Locus 20250 </t>
  </si>
  <si>
    <t xml:space="preserve"> chitinase, putative [Ricinus communis] </t>
  </si>
  <si>
    <t>XP_002515664.1</t>
  </si>
  <si>
    <t xml:space="preserve">Locus 869 </t>
  </si>
  <si>
    <t xml:space="preserve"> Chorismate synthase, chloroplast precursor, putative [Ricinus communis] </t>
  </si>
  <si>
    <t>XP_002529571.1</t>
  </si>
  <si>
    <t xml:space="preserve">Locus 19117 </t>
  </si>
  <si>
    <t xml:space="preserve"> chs2 [Morus alba]</t>
  </si>
  <si>
    <t>AEN55616.1</t>
  </si>
  <si>
    <t xml:space="preserve">Locus 49241 </t>
  </si>
  <si>
    <t xml:space="preserve"> chs3 [Morus alba]</t>
  </si>
  <si>
    <t>AEN55617.1</t>
  </si>
  <si>
    <t xml:space="preserve">Locus 49319 </t>
  </si>
  <si>
    <t xml:space="preserve">LOCUS 50535 </t>
  </si>
  <si>
    <t xml:space="preserve">LOCUS 49990 </t>
  </si>
  <si>
    <t xml:space="preserve">Locus 15569 </t>
  </si>
  <si>
    <t xml:space="preserve"> dehydroquinate dehydratase/ shikimate dehydrogenase [Populus trichocarpa] </t>
  </si>
  <si>
    <t>XP_002319582.1</t>
  </si>
  <si>
    <t xml:space="preserve">Locus 3035 </t>
  </si>
  <si>
    <t>XP_002328402.1</t>
  </si>
  <si>
    <t xml:space="preserve">Locus 1263 </t>
  </si>
  <si>
    <t xml:space="preserve"> dihydroflavonol 4-reductase [Humulus lupulus]</t>
  </si>
  <si>
    <t>BAF45153.1</t>
  </si>
  <si>
    <t xml:space="preserve">Locus 428 </t>
  </si>
  <si>
    <t xml:space="preserve"> ent-kaurenoic acid oxidase [Castanea mollissima]</t>
  </si>
  <si>
    <t>AEF32085.1</t>
  </si>
  <si>
    <t xml:space="preserve">Locus 15251 </t>
  </si>
  <si>
    <t xml:space="preserve"> F3H [Canarium album]</t>
  </si>
  <si>
    <t>AEO36935.1</t>
  </si>
  <si>
    <t xml:space="preserve">Locus 13079 </t>
  </si>
  <si>
    <t xml:space="preserve"> flavonoid 3' hydroxylase [Gynura bicolor]</t>
  </si>
  <si>
    <t>BAJ17668.1</t>
  </si>
  <si>
    <t xml:space="preserve">Locus 22685 </t>
  </si>
  <si>
    <t xml:space="preserve"> flavonoid 3'-hydroxylase [Torenia hybrida]</t>
  </si>
  <si>
    <t>BAB87838.1</t>
  </si>
  <si>
    <t xml:space="preserve">Locus 9536 </t>
  </si>
  <si>
    <t xml:space="preserve"> laccase, putative [Ricinus communis] </t>
  </si>
  <si>
    <t>XP_002520425.1</t>
  </si>
  <si>
    <t xml:space="preserve">Locus 621 </t>
  </si>
  <si>
    <t xml:space="preserve"> NADPH:cytochrome P450 reductase [Gossypium hirsutum]</t>
  </si>
  <si>
    <t>ACN54324.1</t>
  </si>
  <si>
    <t xml:space="preserve">Locus 29140 </t>
  </si>
  <si>
    <t xml:space="preserve"> naringenin-chalcone synthase [Humulus lupulus]</t>
  </si>
  <si>
    <t>ACM17224.1</t>
  </si>
  <si>
    <t xml:space="preserve">LOCUS 26800 </t>
  </si>
  <si>
    <t xml:space="preserve">Locus 24375 </t>
  </si>
  <si>
    <t xml:space="preserve"> naringenin-chalcone synthase [Prunus avium]</t>
  </si>
  <si>
    <t>ADZ54780.1</t>
  </si>
  <si>
    <t xml:space="preserve">Locus 5113 </t>
  </si>
  <si>
    <t xml:space="preserve"> Peroxisomal acyl-CoA oxidase 1A [Medicago truncatula] </t>
  </si>
  <si>
    <t>XP_003611339.1</t>
  </si>
  <si>
    <t xml:space="preserve">Locus 11412 </t>
  </si>
  <si>
    <t xml:space="preserve"> phi class glutathione transferase GSTF7 [Populus trichocarpa]</t>
  </si>
  <si>
    <t>ADB11335.1</t>
  </si>
  <si>
    <t xml:space="preserve">Locus 1065 </t>
  </si>
  <si>
    <t xml:space="preserve">Locus 1927 </t>
  </si>
  <si>
    <t xml:space="preserve"> precursor of carboxylase p-protein 1, glycine decarboxylase complex [Populus trichocarpa] </t>
  </si>
  <si>
    <t>XP_002308562.1</t>
  </si>
  <si>
    <t xml:space="preserve">Locus 3788 </t>
  </si>
  <si>
    <t>XP_002298158.1</t>
  </si>
  <si>
    <t xml:space="preserve">Locus 41275 </t>
  </si>
  <si>
    <t>XP_002312686.1</t>
  </si>
  <si>
    <t xml:space="preserve">Locus 4569 </t>
  </si>
  <si>
    <t>XP_002314377.1</t>
  </si>
  <si>
    <t xml:space="preserve">Locus 5371 </t>
  </si>
  <si>
    <t>XP_002324426.1</t>
  </si>
  <si>
    <t xml:space="preserve">Locus 5167 </t>
  </si>
  <si>
    <t xml:space="preserve"> PREDICTED: ABC transporter D family member 1-like isoform 2 [Glycine max]</t>
  </si>
  <si>
    <t>XP_003538625.1</t>
  </si>
  <si>
    <t xml:space="preserve">Locus 16895 </t>
  </si>
  <si>
    <t xml:space="preserve"> PREDICTED: caffeoyl-CoA O-methyltransferase [Vitis vinifera] </t>
  </si>
  <si>
    <t>XP_002282867.1</t>
  </si>
  <si>
    <t xml:space="preserve">Locus 22064 </t>
  </si>
  <si>
    <t xml:space="preserve"> PREDICTED: calreticulin-3-like [Glycine max]</t>
  </si>
  <si>
    <t>XP_003541149.1</t>
  </si>
  <si>
    <t xml:space="preserve">Locus 21005 </t>
  </si>
  <si>
    <t xml:space="preserve"> PREDICTED: phospho-2-dehydro-3-deoxyheptonate aldolase 1 [Vitis vinifera]</t>
  </si>
  <si>
    <t xml:space="preserve">Locus 20082 </t>
  </si>
  <si>
    <t xml:space="preserve"> PREDICTED: phospho-2-dehydro-3-deoxyheptonate aldolase 1 [Glycine max]</t>
  </si>
  <si>
    <t>XP_003544220.1</t>
  </si>
  <si>
    <t xml:space="preserve">Locus 19609 </t>
  </si>
  <si>
    <t xml:space="preserve"> PREDICTED: phospho-2-dehydro-3-deoxyheptonate aldolase 2 [Brachypodium distachyon]</t>
  </si>
  <si>
    <t>XP_003562680.1</t>
  </si>
  <si>
    <t xml:space="preserve">Locus 21042 </t>
  </si>
  <si>
    <t xml:space="preserve"> PREDICTED: probable cinnamyl alcohol dehydrogenase 1-like [Vitis vinifera]</t>
  </si>
  <si>
    <t>XP_002277375.1</t>
  </si>
  <si>
    <t xml:space="preserve">Locus 1343 </t>
  </si>
  <si>
    <t xml:space="preserve"> PREDICTED: probable rhamnose biosynthetic enzyme 1 [Vitis vinifera]</t>
  </si>
  <si>
    <t>XP_002285634.1</t>
  </si>
  <si>
    <t xml:space="preserve">Locus 3057 </t>
  </si>
  <si>
    <t xml:space="preserve"> PREDICTED: probable rhamnose biosynthetic enzyme 1-like [Glycine max]</t>
  </si>
  <si>
    <t>XP_003543185.1</t>
  </si>
  <si>
    <t xml:space="preserve">Locus 2057 </t>
  </si>
  <si>
    <t xml:space="preserve"> PREDICTED: protein SRG1 [Vitis vinifera] </t>
  </si>
  <si>
    <t>XP_002263617.1</t>
  </si>
  <si>
    <t xml:space="preserve">Locus 30985 </t>
  </si>
  <si>
    <t xml:space="preserve"> proline-rich SAC51 [Brassica napus]</t>
  </si>
  <si>
    <t>AAC60566.1</t>
  </si>
  <si>
    <t xml:space="preserve">Locus 74 </t>
  </si>
  <si>
    <t xml:space="preserve"> putative 5-enolpyruvylshikimate-3-phosphate synthase [Arabidopsis thaliana] </t>
  </si>
  <si>
    <t>NP_973996.1</t>
  </si>
  <si>
    <t xml:space="preserve">Locus 3593 </t>
  </si>
  <si>
    <t xml:space="preserve"> TMS membrane family protein [Arabidopsis lyrata subsp. lyrata] </t>
  </si>
  <si>
    <t>XP_002882452.1</t>
  </si>
  <si>
    <t xml:space="preserve">Locus 11056 </t>
  </si>
  <si>
    <t xml:space="preserve"> unknown [Populus trichocarpa]</t>
  </si>
  <si>
    <t>ABK93002.1</t>
  </si>
  <si>
    <t xml:space="preserve">Locus 17111 </t>
  </si>
  <si>
    <t>CBI21935.3</t>
  </si>
  <si>
    <t xml:space="preserve">Locus 2166 </t>
  </si>
  <si>
    <t>CBI25555.3</t>
  </si>
  <si>
    <t xml:space="preserve">Locus 4781 </t>
  </si>
  <si>
    <t xml:space="preserve"> vacuolar ATP synthase subunit C, putative [Ricinus communis] </t>
  </si>
  <si>
    <t>XP_002512862.1</t>
  </si>
  <si>
    <t xml:space="preserve">Locus 1857 </t>
  </si>
  <si>
    <t xml:space="preserve"> xanthine dehydrogenase, putative [Ricinus communis] </t>
  </si>
  <si>
    <t>XP_002513485.1</t>
  </si>
  <si>
    <t xml:space="preserve">Locus 19337 </t>
  </si>
  <si>
    <t>Chalcone--flavonone isomerase 2</t>
  </si>
  <si>
    <t>Q4AE12</t>
  </si>
  <si>
    <t xml:space="preserve">Locus 1491 </t>
  </si>
  <si>
    <t>Chalcone synthase</t>
  </si>
  <si>
    <t>Q9FUB7</t>
  </si>
  <si>
    <t>e value</t>
  </si>
  <si>
    <t>Gene length</t>
  </si>
  <si>
    <t>Unique gene reads</t>
  </si>
  <si>
    <t>Total gene reads</t>
  </si>
  <si>
    <t>RPKM</t>
  </si>
  <si>
    <t xml:space="preserve">Locus 32568 </t>
  </si>
  <si>
    <t xml:space="preserve"> BED finger-nbs-lrr resistance protein  (Populus trichocarpa)</t>
  </si>
  <si>
    <t xml:space="preserve">Locus 32340 </t>
  </si>
  <si>
    <t xml:space="preserve"> BED finger-nbs-lrr resistance protein  (Populus trichocarpa) </t>
  </si>
  <si>
    <t xml:space="preserve">Locus 22870 </t>
  </si>
  <si>
    <t xml:space="preserve"> Beta-glucosidase 12-like  (Glycine max) </t>
  </si>
  <si>
    <t xml:space="preserve">Locus 22480 </t>
  </si>
  <si>
    <t xml:space="preserve"> Cc-nbs resistance protein  (Medicago truncatula) </t>
  </si>
  <si>
    <t xml:space="preserve">Locus 51850 </t>
  </si>
  <si>
    <t xml:space="preserve">Locus 20709 </t>
  </si>
  <si>
    <t xml:space="preserve"> Cc-nbs-lrr resistance protein  (Populus trichocarpa) </t>
  </si>
  <si>
    <t xml:space="preserve">Locus 23510 </t>
  </si>
  <si>
    <t xml:space="preserve">Locus 28697 </t>
  </si>
  <si>
    <t xml:space="preserve">Locus 35780 </t>
  </si>
  <si>
    <t xml:space="preserve">Locus 42599 </t>
  </si>
  <si>
    <t xml:space="preserve">Locus 43641 </t>
  </si>
  <si>
    <t xml:space="preserve">Locus 44710 </t>
  </si>
  <si>
    <t xml:space="preserve">Locus 48348 </t>
  </si>
  <si>
    <t xml:space="preserve"> Disease resistance protein I-2  (Medicago truncatula) </t>
  </si>
  <si>
    <t xml:space="preserve">Locus 40546 </t>
  </si>
  <si>
    <t xml:space="preserve"> Disease resistance protein RGA2, putative  (Ricinus communis) </t>
  </si>
  <si>
    <t xml:space="preserve">Locus 49176 </t>
  </si>
  <si>
    <t xml:space="preserve">Locus 50817 </t>
  </si>
  <si>
    <t xml:space="preserve">Locus 38914 </t>
  </si>
  <si>
    <t xml:space="preserve"> Disease resistance protein RPM1-like  (Vitis vinifera) </t>
  </si>
  <si>
    <t xml:space="preserve">Locus 35628 </t>
  </si>
  <si>
    <t xml:space="preserve"> NBS-containing resistance-like protein  (Medicago truncatula) </t>
  </si>
  <si>
    <t xml:space="preserve">Locus 46640 </t>
  </si>
  <si>
    <t xml:space="preserve"> NBS-LRR resistance protein-like protein  (Gossypium hirsutum) </t>
  </si>
  <si>
    <t xml:space="preserve">Locus 50208 </t>
  </si>
  <si>
    <t xml:space="preserve"> Putative CC-NBS-LRR resistance protein  (Malus x domestica) </t>
  </si>
  <si>
    <t xml:space="preserve">Locus 47824 </t>
  </si>
  <si>
    <t xml:space="preserve"> Putative disease resistance protein At3g14460  (Vitis vinifera) </t>
  </si>
  <si>
    <t xml:space="preserve">Locus 15429 </t>
  </si>
  <si>
    <t xml:space="preserve"> Putative disease resistance protein At3g14460-like  (Glycine max) </t>
  </si>
  <si>
    <t xml:space="preserve">Locus 25069 </t>
  </si>
  <si>
    <t xml:space="preserve"> Putative disease resistance protein At3g14460-like  (Vitis vinifera) </t>
  </si>
  <si>
    <t xml:space="preserve">Locus 49416 </t>
  </si>
  <si>
    <t xml:space="preserve">Locus 45797 </t>
  </si>
  <si>
    <t xml:space="preserve"> Putative disease resistance RPP13-like protein 1-like  (Vitis vinifera) </t>
  </si>
  <si>
    <t xml:space="preserve">Locus 48034 </t>
  </si>
  <si>
    <t xml:space="preserve">Locus 41981 </t>
  </si>
  <si>
    <t xml:space="preserve"> Tir-nbs-lrr resistance protein  (Populus trichocarpa) </t>
  </si>
  <si>
    <t xml:space="preserve">Locus 15027 </t>
  </si>
  <si>
    <t xml:space="preserve"> TMV resistance protein N-like  (Vitis vinifera) </t>
  </si>
  <si>
    <t xml:space="preserve">Locus 47665 </t>
  </si>
  <si>
    <t xml:space="preserve">Locus 38616 </t>
  </si>
  <si>
    <t xml:space="preserve"> Resistance protein  (Medicago truncatula) </t>
  </si>
  <si>
    <t xml:space="preserve">Locus 46403 </t>
  </si>
  <si>
    <t xml:space="preserve"> AF402744_1 NBS/LRR resistance protein-like protein  (Theobroma cacao) </t>
  </si>
  <si>
    <t xml:space="preserve">Locus 34387 </t>
  </si>
  <si>
    <t xml:space="preserve"> Conserved hypothetical protein  (Ricinus communis) </t>
  </si>
  <si>
    <t xml:space="preserve">Locus 45571 </t>
  </si>
  <si>
    <t xml:space="preserve">Locus 51739 </t>
  </si>
  <si>
    <t xml:space="preserve">Locus 5806 </t>
  </si>
  <si>
    <t xml:space="preserve">Locus 36945 </t>
  </si>
  <si>
    <t xml:space="preserve"> Cysteine-rich receptor-like protein kinase 26-like  (Glycine max) </t>
  </si>
  <si>
    <t xml:space="preserve">Locus 4679 </t>
  </si>
  <si>
    <t xml:space="preserve"> Dihydrofolate reductase-like  (Brachypodium distachyon) </t>
  </si>
  <si>
    <t xml:space="preserve">Locus 49038 </t>
  </si>
  <si>
    <t xml:space="preserve"> Hypothetical protein RCOM_0335820  (Ricinus communis) </t>
  </si>
  <si>
    <t xml:space="preserve">Locus 50422 </t>
  </si>
  <si>
    <t xml:space="preserve"> Hypothetical protein VITISV_003723  (Vitis vinifera) </t>
  </si>
  <si>
    <t xml:space="preserve">Locus 40056 </t>
  </si>
  <si>
    <t xml:space="preserve"> Hypothetical protein VITISV_025268  (Vitis vinifera) </t>
  </si>
  <si>
    <t xml:space="preserve">Locus 10114 </t>
  </si>
  <si>
    <t xml:space="preserve"> Hypothetical protein VITISV_027119  (Vitis vinifera) </t>
  </si>
  <si>
    <t xml:space="preserve">Locus 52191 </t>
  </si>
  <si>
    <t xml:space="preserve"> Hypothetical protein VITISV_036507  (Vitis vinifera) </t>
  </si>
  <si>
    <t xml:space="preserve">Locus 43590 </t>
  </si>
  <si>
    <t xml:space="preserve"> Predicted protein  (Populus trichocarpa) </t>
  </si>
  <si>
    <t xml:space="preserve">Locus 9133 </t>
  </si>
  <si>
    <t xml:space="preserve"> Probable LRR receptor-like serine/threonine-protein kinase (Vitis vinifera) </t>
  </si>
  <si>
    <t xml:space="preserve">Locus 40324 </t>
  </si>
  <si>
    <t xml:space="preserve"> Protein SUPPRESSOR OF npr1-1, CONSTITUTIVE 1-like  (Vitis vinifera) </t>
  </si>
  <si>
    <t xml:space="preserve">Locus 45217 </t>
  </si>
  <si>
    <t xml:space="preserve"> Receptor-like protein  (Malus x domestica) </t>
  </si>
  <si>
    <t xml:space="preserve">Locus 18017 </t>
  </si>
  <si>
    <t xml:space="preserve"> RGC2-like protein  (Helianthus annuus) </t>
  </si>
  <si>
    <t xml:space="preserve">Locus 43400 </t>
  </si>
  <si>
    <t xml:space="preserve"> Rpp4 candidate 3  (Glycine max) </t>
  </si>
  <si>
    <t xml:space="preserve">Locus 7337 </t>
  </si>
  <si>
    <t xml:space="preserve"> Rpp4C5  (Phaseolus vulgaris) </t>
  </si>
  <si>
    <t xml:space="preserve">Locus 7533 </t>
  </si>
  <si>
    <t xml:space="preserve"> Transcription initiation factor TFIID subunit 5-like isoform 2  (Vitis vinifera) </t>
  </si>
  <si>
    <t xml:space="preserve">Locus 45508 </t>
  </si>
  <si>
    <t xml:space="preserve"> Type II inositol-1,4,5-trisphosphate 5-phosphatase FRA3-like  (Glycine max) </t>
  </si>
  <si>
    <t xml:space="preserve">Locus 49630 </t>
  </si>
  <si>
    <t xml:space="preserve">Locus 33848 </t>
  </si>
  <si>
    <t xml:space="preserve"> Unnamed protein product  (Vitis vinifera) </t>
  </si>
  <si>
    <t xml:space="preserve">Locus 50339 </t>
  </si>
  <si>
    <t xml:space="preserve">Locus 51257 </t>
  </si>
  <si>
    <t xml:space="preserve">Locus 14211 </t>
  </si>
  <si>
    <t xml:space="preserve"> No hit </t>
  </si>
  <si>
    <t xml:space="preserve">Locus 14582 </t>
  </si>
  <si>
    <t xml:space="preserve">Locus 18779 </t>
  </si>
  <si>
    <t xml:space="preserve">Locus 21553 </t>
  </si>
  <si>
    <t xml:space="preserve">Locus 22438 </t>
  </si>
  <si>
    <t xml:space="preserve">Locus 23164 </t>
  </si>
  <si>
    <t xml:space="preserve">Locus 23366 </t>
  </si>
  <si>
    <t xml:space="preserve">Locus 23401 </t>
  </si>
  <si>
    <t xml:space="preserve">Locus 23513 </t>
  </si>
  <si>
    <t xml:space="preserve">Locus 24497 </t>
  </si>
  <si>
    <t xml:space="preserve">Locus 28355 </t>
  </si>
  <si>
    <t xml:space="preserve">Locus 30069 </t>
  </si>
  <si>
    <t xml:space="preserve">Locus 30587 </t>
  </si>
  <si>
    <t xml:space="preserve">Locus 32152 </t>
  </si>
  <si>
    <t xml:space="preserve">Locus 32575 </t>
  </si>
  <si>
    <t xml:space="preserve">Locus 35136 </t>
  </si>
  <si>
    <t xml:space="preserve">Locus 35285 </t>
  </si>
  <si>
    <t xml:space="preserve">Locus 35746 </t>
  </si>
  <si>
    <t xml:space="preserve">Locus 36064 </t>
  </si>
  <si>
    <t xml:space="preserve">Locus 36839 </t>
  </si>
  <si>
    <t xml:space="preserve">Locus 37108 </t>
  </si>
  <si>
    <t xml:space="preserve">Locus 38137 </t>
  </si>
  <si>
    <t xml:space="preserve">Locus 41808 </t>
  </si>
  <si>
    <t xml:space="preserve">Locus 41809 </t>
  </si>
  <si>
    <t xml:space="preserve">Locus 42081 </t>
  </si>
  <si>
    <t xml:space="preserve">Locus 42635 </t>
  </si>
  <si>
    <t xml:space="preserve">Locus 43298 </t>
  </si>
  <si>
    <t xml:space="preserve">Locus 43516 </t>
  </si>
  <si>
    <t xml:space="preserve">Locus 4447 </t>
  </si>
  <si>
    <t xml:space="preserve">Locus 45024 </t>
  </si>
  <si>
    <t xml:space="preserve">Locus 45309 </t>
  </si>
  <si>
    <t xml:space="preserve">Locus 45517 </t>
  </si>
  <si>
    <t xml:space="preserve">Locus 45598 </t>
  </si>
  <si>
    <t xml:space="preserve">Locus 45599 </t>
  </si>
  <si>
    <t xml:space="preserve">Locus 47122 </t>
  </si>
  <si>
    <t xml:space="preserve">Locus 47190 </t>
  </si>
  <si>
    <t xml:space="preserve">Locus 47568 </t>
  </si>
  <si>
    <t xml:space="preserve">Locus 47712 </t>
  </si>
  <si>
    <t xml:space="preserve">Locus 47793 </t>
  </si>
  <si>
    <t xml:space="preserve">Locus 48733 </t>
  </si>
  <si>
    <t xml:space="preserve">Locus 48805 </t>
  </si>
  <si>
    <t xml:space="preserve">Locus 48807 </t>
  </si>
  <si>
    <t xml:space="preserve">Locus 49003 </t>
  </si>
  <si>
    <t xml:space="preserve">Locus 49323 </t>
  </si>
  <si>
    <t xml:space="preserve">Locus 49529 </t>
  </si>
  <si>
    <t xml:space="preserve">Locus 50107 </t>
  </si>
  <si>
    <t xml:space="preserve">Locus 50562 </t>
  </si>
  <si>
    <t xml:space="preserve">Locus 50802 </t>
  </si>
  <si>
    <t xml:space="preserve">Locus 52037 </t>
  </si>
  <si>
    <t xml:space="preserve">Locus 52336 </t>
  </si>
  <si>
    <t xml:space="preserve">Locus 52656 </t>
  </si>
  <si>
    <t xml:space="preserve">Locus 52753 </t>
  </si>
  <si>
    <t xml:space="preserve">Locus 54587 </t>
  </si>
  <si>
    <t>Blastx Annotation</t>
  </si>
  <si>
    <t>Receptive gall flower RPKM</t>
  </si>
  <si>
    <t>Receptive seed flower RPKM</t>
  </si>
  <si>
    <t>Fold change</t>
  </si>
  <si>
    <t xml:space="preserve">Locus 1616 </t>
  </si>
  <si>
    <t xml:space="preserve">Enolase; AltName: Full=2-phospho-D-glycerate hydro-lyase  </t>
  </si>
  <si>
    <t>P42896</t>
  </si>
  <si>
    <t xml:space="preserve">Locus 17818 </t>
  </si>
  <si>
    <t>Hypothetical protein VITISV_024155 [Vitis vinifera]</t>
  </si>
  <si>
    <t>CAN69517.1</t>
  </si>
  <si>
    <t xml:space="preserve">Locus 22561 </t>
  </si>
  <si>
    <t xml:space="preserve">Glyceraldehyde-3-phosphate dehydrogenase, cytosolic </t>
  </si>
  <si>
    <t>P26518</t>
  </si>
  <si>
    <t xml:space="preserve">Locus 21023 </t>
  </si>
  <si>
    <t>Enolase [Spinacia oleracea]</t>
  </si>
  <si>
    <t>CAB96173.1</t>
  </si>
  <si>
    <t xml:space="preserve">Chitinase, putative [Ricinus communis] </t>
  </si>
  <si>
    <t xml:space="preserve">Locus 14129 </t>
  </si>
  <si>
    <t>Sucrose synthase-like [Glycine max]</t>
  </si>
  <si>
    <t>XP_003546526.1</t>
  </si>
  <si>
    <t xml:space="preserve">Locus 23522 </t>
  </si>
  <si>
    <t>Glyceraldehyde-3-phosphate dehydrogenase [Cucumis melo subsp. melo]</t>
  </si>
  <si>
    <t>ADN33958.1</t>
  </si>
  <si>
    <t xml:space="preserve">Locus 8139 </t>
  </si>
  <si>
    <t>Inositol-3-phosphate synthase</t>
  </si>
  <si>
    <t>Q9SSV4</t>
  </si>
  <si>
    <t xml:space="preserve">Locus 1173 </t>
  </si>
  <si>
    <t xml:space="preserve">Predicted protein [Populus trichocarpa] </t>
  </si>
  <si>
    <t>XP_002306893.1</t>
  </si>
  <si>
    <t xml:space="preserve">Locus 17937 </t>
  </si>
  <si>
    <t xml:space="preserve">Isocitrate dehydrogenase [NADP] </t>
  </si>
  <si>
    <t>P50218</t>
  </si>
  <si>
    <t xml:space="preserve">Locus 12269 </t>
  </si>
  <si>
    <t>XP_002297881.1</t>
  </si>
  <si>
    <t xml:space="preserve">Locus 5249 </t>
  </si>
  <si>
    <t>Sucrose synthase [Gossypium herbaceum subsp. africanum]</t>
  </si>
  <si>
    <t>ADY68846.1</t>
  </si>
  <si>
    <t xml:space="preserve">Locus 49832 </t>
  </si>
  <si>
    <t>Glyceraldehyde-3-phosphate dehydrogenase [Musa acuminata]</t>
  </si>
  <si>
    <t>AAV70659.1</t>
  </si>
  <si>
    <t xml:space="preserve">Locus 588 </t>
  </si>
  <si>
    <t>XP_002319953.1</t>
  </si>
  <si>
    <t xml:space="preserve">Locus 299 </t>
  </si>
  <si>
    <t xml:space="preserve">Granule bound starch synthase Ia precursor [Malus x domestica] </t>
  </si>
  <si>
    <t>ACB97677.1</t>
  </si>
  <si>
    <t>Probable cinnamyl alcohol dehydrogenase 1-like [Vitis vinifera]</t>
  </si>
  <si>
    <t xml:space="preserve">Locus 16739 </t>
  </si>
  <si>
    <t>Unnamed protein product [Vitis vinifera]</t>
  </si>
  <si>
    <t>CBI39460.3</t>
  </si>
  <si>
    <t xml:space="preserve">Locus 40144 </t>
  </si>
  <si>
    <t>XP_002315071.1</t>
  </si>
  <si>
    <t xml:space="preserve">Locus 31061 </t>
  </si>
  <si>
    <t>Bifunctional polymyxin resistance protein ArnA-like [Glycine max]</t>
  </si>
  <si>
    <t>XP_003540213.1</t>
  </si>
  <si>
    <t xml:space="preserve">Locus 24930 </t>
  </si>
  <si>
    <t xml:space="preserve">Putative 3,4-dihydroxy-2-butanone kinase [Vitis vinifera] </t>
  </si>
  <si>
    <t>XP_002270550.1</t>
  </si>
  <si>
    <t xml:space="preserve">Locus 200 </t>
  </si>
  <si>
    <t>Brassinosteroid-regulated protein BRU1-like [Glycine max]</t>
  </si>
  <si>
    <t>XP_003524918.1</t>
  </si>
  <si>
    <t xml:space="preserve">Locus 36 </t>
  </si>
  <si>
    <t>Fructokinase-2-like [Glycine max]</t>
  </si>
  <si>
    <t>XP_003543564.1</t>
  </si>
  <si>
    <t xml:space="preserve">Locus 867 </t>
  </si>
  <si>
    <t>GRP-like protein 2 [Gossypium hirsutum]</t>
  </si>
  <si>
    <t>ABG76000.1</t>
  </si>
  <si>
    <t xml:space="preserve">Locus 3771 </t>
  </si>
  <si>
    <t>Beta-galactosidase protein 2 [Prunus persica]</t>
  </si>
  <si>
    <t>ABV32545.1</t>
  </si>
  <si>
    <t xml:space="preserve">Locus 35027 </t>
  </si>
  <si>
    <t xml:space="preserve">Hypothetical protein SORBIDRAFT_01g015090 [Sorghum bicolor] </t>
  </si>
  <si>
    <t>XP_002464260.1</t>
  </si>
  <si>
    <t xml:space="preserve">Locus 776 </t>
  </si>
  <si>
    <t>Cellulose synthase A catalytic subunit 1 [UDP-forming]-like [Vitis vinifera]</t>
  </si>
  <si>
    <t>XP_002282575.2</t>
  </si>
  <si>
    <t xml:space="preserve">Locus 124 </t>
  </si>
  <si>
    <t>XP_002306099.1</t>
  </si>
  <si>
    <t xml:space="preserve">Locus 1609 </t>
  </si>
  <si>
    <t xml:space="preserve">Alpha-galactosidase/alpha-n-acetylgalactosaminidase, putative [Ricinus communis] </t>
  </si>
  <si>
    <t>XP_002520852.1</t>
  </si>
  <si>
    <t xml:space="preserve">Locus 20842 </t>
  </si>
  <si>
    <t>XP_002311545.1</t>
  </si>
  <si>
    <t xml:space="preserve">Locus 252 </t>
  </si>
  <si>
    <t xml:space="preserve">ATP-citrate synthase, putative [Ricinus communis] </t>
  </si>
  <si>
    <t>XP_002519229.1</t>
  </si>
  <si>
    <t xml:space="preserve">Locus 135 </t>
  </si>
  <si>
    <t>XP_002302264.1</t>
  </si>
  <si>
    <t xml:space="preserve">Locus 1780 </t>
  </si>
  <si>
    <t>Xyloglucan endotransglucosylase/hydrolase [Gossypium hirsutum]</t>
  </si>
  <si>
    <t>ADO24300.1</t>
  </si>
  <si>
    <t xml:space="preserve">Locus 1655 </t>
  </si>
  <si>
    <t>XP_002326407.1</t>
  </si>
  <si>
    <t>Probable rhamnose biosynthetic enzyme 1-like [Glycine max]</t>
  </si>
  <si>
    <t xml:space="preserve">Locus 2125 </t>
  </si>
  <si>
    <t>Cellulase1 [Pyrus communis]</t>
  </si>
  <si>
    <t>BAF42036.1</t>
  </si>
  <si>
    <t xml:space="preserve">Locus 539 </t>
  </si>
  <si>
    <t xml:space="preserve">NAD dependent epimerase/dehydratase, putative [Ricinus communis] </t>
  </si>
  <si>
    <t>XP_002509687.1</t>
  </si>
  <si>
    <t xml:space="preserve">Locus 7808 </t>
  </si>
  <si>
    <t>Mitochondrial citrate synthase precursor [Citrus junos]</t>
  </si>
  <si>
    <t>AAR88248.1</t>
  </si>
  <si>
    <t xml:space="preserve">Locus 926 </t>
  </si>
  <si>
    <t xml:space="preserve">Callose synthase 3-like [Vitis vinifera] </t>
  </si>
  <si>
    <t>XP_002283298.2</t>
  </si>
  <si>
    <t>ATP citrate lyase b-subunit [Lupinus albus]</t>
  </si>
  <si>
    <t xml:space="preserve">Locus 2720 </t>
  </si>
  <si>
    <t>Probable polygalacturonase-like [Glycine max]</t>
  </si>
  <si>
    <t>XP_003525377.1</t>
  </si>
  <si>
    <t xml:space="preserve">Locus 1438 </t>
  </si>
  <si>
    <t>Chitinase [Ficus carica]</t>
  </si>
  <si>
    <t>AAO17294.1</t>
  </si>
  <si>
    <t>Probable rhamnose biosynthetic enzyme 1 [Vitis vinifera]</t>
  </si>
  <si>
    <t xml:space="preserve">Locus 318 </t>
  </si>
  <si>
    <t>Galacturonosyltransferase 8-like [Vitis vinifera]</t>
  </si>
  <si>
    <t>XP_002273962.2</t>
  </si>
  <si>
    <t xml:space="preserve">Locus 17188 </t>
  </si>
  <si>
    <t xml:space="preserve">Dtdp-glucose 4-6-dehydratase, putative [Ricinus communis] </t>
  </si>
  <si>
    <t>XP_002523086.1</t>
  </si>
  <si>
    <t xml:space="preserve">Locus 9703 </t>
  </si>
  <si>
    <t xml:space="preserve">Locus 21490 </t>
  </si>
  <si>
    <t>Hypothetical protein VITISV_030300 [Vitis vinifera]</t>
  </si>
  <si>
    <t>CAN66037.1</t>
  </si>
  <si>
    <t xml:space="preserve">Locus 6953 </t>
  </si>
  <si>
    <t>CLT3 [Gossypium barbadense]</t>
  </si>
  <si>
    <t>ABL86685.1</t>
  </si>
  <si>
    <t xml:space="preserve">Locus 5074 </t>
  </si>
  <si>
    <t>Phosphoglucomutase, cytoplasmic-like [Glycine max]</t>
  </si>
  <si>
    <t>XP_003525238.1</t>
  </si>
  <si>
    <t xml:space="preserve">Locus 546 </t>
  </si>
  <si>
    <t>Myo-inositol oxygenase [Eucalyptus grandis]</t>
  </si>
  <si>
    <t>ACF04280.1</t>
  </si>
  <si>
    <t xml:space="preserve">Locus 1514 </t>
  </si>
  <si>
    <t>XP_002301488.1</t>
  </si>
  <si>
    <t xml:space="preserve">Locus 10983 </t>
  </si>
  <si>
    <t>Hypothetical protein VITISV_037711 [Vitis vinifera]</t>
  </si>
  <si>
    <t>CAN76048.1</t>
  </si>
  <si>
    <t xml:space="preserve">Locus 14864 </t>
  </si>
  <si>
    <t xml:space="preserve">Transferase, transferring glycosyl groups, putative [Ricinus communis] </t>
  </si>
  <si>
    <t>XP_002528124.1</t>
  </si>
  <si>
    <t xml:space="preserve">Locus 557 </t>
  </si>
  <si>
    <t>Xylosyltransferase 1 [Vitis vinifera]</t>
  </si>
  <si>
    <t>XP_002282083.1</t>
  </si>
  <si>
    <t xml:space="preserve">Locus 3500 </t>
  </si>
  <si>
    <t xml:space="preserve">UDP-N-acetylglucosamine--peptide N-acetylglucosaminyltransferase SEC [Vitis vinifera] </t>
  </si>
  <si>
    <t>XP_002270163.1</t>
  </si>
  <si>
    <t xml:space="preserve">Locus 1842 </t>
  </si>
  <si>
    <t>Endo-1,4-beta-mannosidase protein 2 [Prunus persica]</t>
  </si>
  <si>
    <t>ABV32548.1</t>
  </si>
  <si>
    <t xml:space="preserve">Locus 27847 </t>
  </si>
  <si>
    <t>UDP-D-glucuronate carboxy-lyase [Eucalyptus grandis]</t>
  </si>
  <si>
    <t>ACF04279.1</t>
  </si>
  <si>
    <t xml:space="preserve">Locus 1711 </t>
  </si>
  <si>
    <t>Alpha-L-arabinofuranosidase [Malus x domestica]</t>
  </si>
  <si>
    <t>AAP97437.1</t>
  </si>
  <si>
    <t xml:space="preserve">Locus 2600 </t>
  </si>
  <si>
    <t>6-phosphofructokinase 3-like [Glycine max]</t>
  </si>
  <si>
    <t>XP_003526507.1</t>
  </si>
  <si>
    <t xml:space="preserve">Locus 21422 </t>
  </si>
  <si>
    <t>XP_002317160.1</t>
  </si>
  <si>
    <t xml:space="preserve">Locus 3293 </t>
  </si>
  <si>
    <t xml:space="preserve">Cellulose synthase [Populus trichocarpa] </t>
  </si>
  <si>
    <t>XP_002302169.1</t>
  </si>
  <si>
    <t xml:space="preserve">Locus 3008 </t>
  </si>
  <si>
    <t xml:space="preserve">Hypothetical protein POPTRDRAFT_760228 [Populus trichocarpa] </t>
  </si>
  <si>
    <t>XP_002307145.1</t>
  </si>
  <si>
    <t xml:space="preserve">Locus 116 </t>
  </si>
  <si>
    <t>CBI16442.3</t>
  </si>
  <si>
    <t xml:space="preserve">Locus 2162 </t>
  </si>
  <si>
    <t>XP_002325849.1</t>
  </si>
  <si>
    <t xml:space="preserve">Locus 14369 </t>
  </si>
  <si>
    <t>Triosephosphate isomerase [Gossypium hirsutum]</t>
  </si>
  <si>
    <t>ADG27841.1</t>
  </si>
  <si>
    <t>4-hydroxy-3-methylbut-2-en-1-yl diphosphate synthase [Hevea brasiliensis]</t>
  </si>
  <si>
    <t xml:space="preserve">Locus 1885 </t>
  </si>
  <si>
    <t>Endo-1,4-beta-mannosidase protein 1 [Prunus persica]</t>
  </si>
  <si>
    <t>ABV32547.1</t>
  </si>
  <si>
    <t xml:space="preserve">Locus 2755 </t>
  </si>
  <si>
    <t>G6PD1 [Actinidia chinensis]</t>
  </si>
  <si>
    <t>ABR45722.1</t>
  </si>
  <si>
    <t xml:space="preserve">Locus 579 </t>
  </si>
  <si>
    <t>XP_002323270.1</t>
  </si>
  <si>
    <t xml:space="preserve">Locus 21913 </t>
  </si>
  <si>
    <t>Cellulose synthase [Betula luminifera]</t>
  </si>
  <si>
    <t>ACJ38665.1</t>
  </si>
  <si>
    <t xml:space="preserve">Locus 6707 </t>
  </si>
  <si>
    <t xml:space="preserve">Cinnamoyl-CoA reductase, putative [Ricinus communis] </t>
  </si>
  <si>
    <t>XP_002520066.1</t>
  </si>
  <si>
    <t xml:space="preserve">Locus 4604 </t>
  </si>
  <si>
    <t>Cellulose synthase A catalytic subunit 8 [UDP-forming] [Vitis vinifera]</t>
  </si>
  <si>
    <t>XP_002269610.2</t>
  </si>
  <si>
    <t xml:space="preserve">Locus 368 </t>
  </si>
  <si>
    <t>Xylose isomerase-like [Glycine max]</t>
  </si>
  <si>
    <t>XP_003549495.1</t>
  </si>
  <si>
    <t xml:space="preserve">Locus 3426 </t>
  </si>
  <si>
    <t>6-phosphofructokinase 3-like [Vitis vinifera]</t>
  </si>
  <si>
    <t>XP_002283274.1</t>
  </si>
  <si>
    <t xml:space="preserve">Locus 785 </t>
  </si>
  <si>
    <t>XP_002302349.1</t>
  </si>
  <si>
    <t xml:space="preserve">Locus 236 </t>
  </si>
  <si>
    <t>L-arabinokinase-like [Vitis vinifera]</t>
  </si>
  <si>
    <t>XP_002280915.2</t>
  </si>
  <si>
    <t xml:space="preserve">Locus 2151 </t>
  </si>
  <si>
    <t>XP_002298432.1</t>
  </si>
  <si>
    <t xml:space="preserve">Locus 4400 </t>
  </si>
  <si>
    <t xml:space="preserve">Dolichyl-diphosphooligosaccharide--protein glycosyltransferase subunit STT3 [Vitis vinifera] </t>
  </si>
  <si>
    <t>XP_002280521.1</t>
  </si>
  <si>
    <t xml:space="preserve">Locus 4343 </t>
  </si>
  <si>
    <t>XP_002312098.1</t>
  </si>
  <si>
    <t xml:space="preserve">Locus 33808 </t>
  </si>
  <si>
    <t>XP_002531372.1</t>
  </si>
  <si>
    <t xml:space="preserve">Locus 20970 </t>
  </si>
  <si>
    <t>Beta-glucosidase 42-like [Glycine max]</t>
  </si>
  <si>
    <t>XP_003538061.1</t>
  </si>
  <si>
    <t xml:space="preserve">Locus 3612 </t>
  </si>
  <si>
    <t>Pear beta-galactosidase3 [Pyrus communis]</t>
  </si>
  <si>
    <t>BAE72075.1</t>
  </si>
  <si>
    <t xml:space="preserve">Locus 559 </t>
  </si>
  <si>
    <t>Latex cyanogenic beta glucosidase [Hevea brasiliensis]</t>
  </si>
  <si>
    <t>AAP51059.1</t>
  </si>
  <si>
    <t xml:space="preserve">Locus 35868 </t>
  </si>
  <si>
    <t>XP_002325031.1</t>
  </si>
  <si>
    <t xml:space="preserve">Locus 13397 </t>
  </si>
  <si>
    <t xml:space="preserve">Beta-hexosaminidase, putative [Ricinus communis] </t>
  </si>
  <si>
    <t>XP_002514769.1</t>
  </si>
  <si>
    <t xml:space="preserve">Locus 690 </t>
  </si>
  <si>
    <t>AF307144_1 cytosolic 6-phosphogluconate dehydrogenase [Spinacia oleracea]</t>
  </si>
  <si>
    <t>AAK51690.1</t>
  </si>
  <si>
    <t xml:space="preserve">Locus 6028 </t>
  </si>
  <si>
    <t xml:space="preserve">Glycosyl transferase [Populus trichocarpa] </t>
  </si>
  <si>
    <t>XP_002326337.1</t>
  </si>
  <si>
    <t xml:space="preserve">Locus 115 </t>
  </si>
  <si>
    <t>Beta-glucosidase 12-like [Glycine max]</t>
  </si>
  <si>
    <t>XP_003539381.1</t>
  </si>
  <si>
    <t>Y</t>
  </si>
  <si>
    <t>N</t>
  </si>
  <si>
    <t>ref|XP_623952.2| PREDICTED: hypothetical protein LOC551555 [Apis mellifera]</t>
  </si>
  <si>
    <t>ref|XP_001604366.1| PREDICTED: protein FAM151A-like [Nasonia vitripennis]</t>
  </si>
  <si>
    <t>ref|XP_003424441.1| PREDICTED: hypothetical protein LOC100678142 [Nasonia vitripennis]</t>
  </si>
  <si>
    <t>ref|XP_001602538.2| PREDICTED: icarapin-like [Nasonia vitripennis]</t>
  </si>
  <si>
    <t>gb|EFN76813.1| Protein disulfide-isomerase A3 [Harpegnathos saltator]</t>
  </si>
  <si>
    <t>ref|XP_001601085.1| PREDICTED: hypothetical protein LOC100116643 [Nasonia vitripennis]</t>
  </si>
  <si>
    <t>gb|EFZ12594.1| hypothetical protein SINV_07473 [Solenopsis invicta]</t>
  </si>
  <si>
    <t>ref|XP_001606067.1| PREDICTED: hypothetical protein LOC100122461 [Nasonia vitripennis]</t>
  </si>
  <si>
    <t>ref|NP_001166052.1| serine protease 110 precursor [Nasonia vitripennis]</t>
  </si>
  <si>
    <t>ref|XP_001608132.1| PREDICTED: phospholipid hydroperoxide glutathione peroxidase, mitochondrial-like [Nasonia vitripennis]</t>
  </si>
  <si>
    <t>ref|XP_001601418.1| PREDICTED: ecdysteroid-regulated 16 kDa protein-like [Nasonia vitripennis]</t>
  </si>
  <si>
    <t>ref|XP_001601658.1| PREDICTED: hypothetical protein LOC100117414 [Nasonia vitripennis]</t>
  </si>
  <si>
    <t>ref|NP_001166224.1| ferritin precursor [Nasonia vitripennis]</t>
  </si>
  <si>
    <t>ref|XP_001608246.1| PREDICTED: meteorin-like protein-like [Nasonia vitripennis]</t>
  </si>
  <si>
    <t>dbj|BAF94153.1| 26,29 kDa proteinase-like cysteine protease [Plautia stali]</t>
  </si>
  <si>
    <t>ref|XP_001604135.1| PREDICTED: transmembrane emp24 domain-containing protein-like [Nasonia vitripennis]</t>
  </si>
  <si>
    <t>ref|XP_623287.2| PREDICTED: lysosome-associated membrane glycoprotein 1-like isoform 2 [Apis mellifera]</t>
  </si>
  <si>
    <t>ref|XP_003423883.1| PREDICTED: hypothetical protein LOC100678529 [Nasonia vitripennis]</t>
  </si>
  <si>
    <t>gb|EGI70991.1| Inactive hydroxysteroid dehydrogenase-like protein 1 [Acromyrmex echinatior]</t>
  </si>
  <si>
    <t>ref|XP_003425794.1| PREDICTED: hypothetical protein LOC100678556 [Nasonia vitripennis]</t>
  </si>
  <si>
    <t>ref|XP_003426379.1| PREDICTED: hypothetical protein LOC100680227 [Nasonia vitripennis]</t>
  </si>
  <si>
    <t>ref|XP_001601332.2| PREDICTED: chitobiosyldiphosphodolichol beta-mannosyltransferase-like [Nasonia vitripennis]</t>
  </si>
  <si>
    <t>ref|XP_003426571.1| PREDICTED: hypothetical protein LOC100679784 [Nasonia vitripennis]</t>
  </si>
  <si>
    <t>ref|XP_001604673.1| PREDICTED: hypothetical protein LOC100116740 [Nasonia vitripennis]</t>
  </si>
  <si>
    <t>gb|EFN85526.1| Calnexin [Harpegnathos saltator]</t>
  </si>
  <si>
    <t>PREDICTED: venom metalloproteinase 3-like isoform X4 [Nasonia vitripennis]</t>
  </si>
  <si>
    <t>ref|XP_001604751.2| PREDICTED: transmembrane emp24 domain-containing protein eca-like [Nasonia vitripennis]</t>
  </si>
  <si>
    <t>gb|EGI70072.1| Dolichyl-diphosphooligosaccharide--protein glycosyltransferase subunit 2 [Acromyrmex echinatior]</t>
  </si>
  <si>
    <t>ref|XP_001607053.1| PREDICTED: circadian clock-controlled protein-like [Nasonia vitripennis]</t>
  </si>
  <si>
    <t>dbj|BAL42333.1| Heat shock protein 90 [Nicotiana tabacum]</t>
  </si>
  <si>
    <t>ref|NP_001155157.1| aspartylglucosaminidase precursor [Nasonia vitripennis]</t>
  </si>
  <si>
    <t>ref|XP_001605808.2| PREDICTED: uncharacterized protein CG1161-like [Nasonia vitripennis]</t>
  </si>
  <si>
    <t>ref|XP_001601397.2| PREDICTED: dnaJ homolog subfamily B member 11-like [Nasonia vitripennis]</t>
  </si>
  <si>
    <t>ref|XP_001607364.1| PREDICTED: transmembrane emp24 domain-containing protein bai-like isoform 1 [Nasonia vitripennis]</t>
  </si>
  <si>
    <t>ref|XP_001601506.1| PREDICTED: hypothetical protein LOC100117004 [Nasonia vitripennis]</t>
  </si>
  <si>
    <t>ref|XP_001600994.2| PREDICTED: lysosomal acid phosphatase-like [Nasonia vitripennis]</t>
  </si>
  <si>
    <t>ref|XP_001603933.1| PREDICTED: hypothetical protein LOC100114005 [Nasonia vitripennis]</t>
  </si>
  <si>
    <t>ref|XP_001604123.2| PREDICTED: uncharacterized protein C4H3.07c-like [Nasonia vitripennis]</t>
  </si>
  <si>
    <t>ref|XP_001603362.2| PREDICTED: hypothetical protein LOC100119624 [Nasonia vitripennis]</t>
  </si>
  <si>
    <t>ref|XP_003398403.1| PREDICTED: protein disulfide-isomerase A6-like [Bombus terrestris]</t>
  </si>
  <si>
    <t>ref|XP_623822.2| PREDICTED: erlin-1-like [Apis mellifera]</t>
  </si>
  <si>
    <t>ref|XP_001121483.2| PREDICTED: hypothetical protein LOC725661 [Apis mellifera]</t>
  </si>
  <si>
    <t>ref|XP_001608266.1| PREDICTED: translocon-associated protein subunit delta-like [Nasonia vitripennis]</t>
  </si>
  <si>
    <t>ref|XP_001604509.1| PREDICTED: WD repeat-containing protein 43-like [Nasonia vitripennis]</t>
  </si>
  <si>
    <t>gb|EGI61870.1| Dolichyl-diphosphooligosaccharide--protein glycosyltransferase subunit 1 [Acromyrmex echinatior]</t>
  </si>
  <si>
    <t>ref|XP_001604026.2| PREDICTED: mesencephalic astrocyte-derived neurotrophic factor homolog [Nasonia vitripennis]</t>
  </si>
  <si>
    <t>ref|XP_001607421.1| PREDICTED: acylphosphatase-1-like [Nasonia vitripennis]</t>
  </si>
  <si>
    <t>ref|NP_001153353.1| signal sequence receptor, alpha precursor [Nasonia vitripennis]</t>
  </si>
  <si>
    <t>ref|XP_001602704.1| PREDICTED: tyrosine-protein kinase-like otk-like [Nasonia vitripennis]</t>
  </si>
  <si>
    <t>gb|EGI58504.1| UPF0729 protein [Acromyrmex echinatior]</t>
  </si>
  <si>
    <t>ref|XP_001605975.1| PREDICTED: transmembrane emp24 domain-containing protein 6-like [Nasonia vitripennis]</t>
  </si>
  <si>
    <t>gb|EFN85555.1| Putative esterase CG3488 [Harpegnathos saltator]</t>
  </si>
  <si>
    <t>ref|XP_001607047.2| PREDICTED: chymotrypsin-1 [Nasonia vitripennis]</t>
  </si>
  <si>
    <t>gb|EGU87978.1| hypothetical protein FOXB_01461 [Fusarium oxysporum Fo5176]</t>
  </si>
  <si>
    <t>ref|XP_001605162.1| PREDICTED: UPF0480 protein C15orf24 homolog [Nasonia vitripennis]</t>
  </si>
  <si>
    <t>ref|XP_391988.2| PREDICTED: adenosine kinase 1-like isoform 1 [Apis mellifera]</t>
  </si>
  <si>
    <t>ref|XP_001600184.2| PREDICTED: hypothetical protein LOC100115464 [Nasonia vitripennis]</t>
  </si>
  <si>
    <t>gb|EGI66390.1| Inner nuclear membrane protein Man1 [Acromyrmex echinatior]</t>
  </si>
  <si>
    <t>gb|EFZ14880.1| hypothetical protein SINV_03370 [Solenopsis invicta]</t>
  </si>
  <si>
    <t>ref|XP_001607382.1| PREDICTED: carbonic anhydrase 1-like [Nasonia vitripennis]</t>
  </si>
  <si>
    <t>ref|XP_001604041.1| PREDICTED: transmembrane protein 194A-like [Nasonia vitripennis]</t>
  </si>
  <si>
    <t>ref|XP_001604636.1| PREDICTED: V-type proton ATPase 116 kDa subunit a isoform 1-like isoform 1 [Nasonia vitripennis]</t>
  </si>
  <si>
    <t>ref|XP_001951186.2| PREDICTED: protein sel-1 homolog 1-like isoform 1 [Acyrthosiphon pisum]</t>
  </si>
  <si>
    <t>ref|XP_001605751.1| PREDICTED: syndecan-2-like [Nasonia vitripennis]</t>
  </si>
  <si>
    <t>ref|XP_003426131.1| PREDICTED: hypothetical protein LOC100680241 [Nasonia vitripennis]</t>
  </si>
  <si>
    <t>ref|XP_001607306.2| PREDICTED: renin receptor-like isoform 1 [Nasonia vitripennis]</t>
  </si>
  <si>
    <t>ref|XP_001604605.1| PREDICTED: UPF0510 protein INM02-like [Nasonia vitripennis]</t>
  </si>
  <si>
    <t>gb|EGI59270.1| Protein 60A [Acromyrmex echinatior]</t>
  </si>
  <si>
    <t>ref|XP_003424375.1| PREDICTED: endoplasmic reticulum resident protein 44-like isoform 2 [Nasonia vitripennis]</t>
  </si>
  <si>
    <t>ref|XP_001601839.2| PREDICTED: plasma glutamate carboxypeptidase-like [Nasonia vitripennis]</t>
  </si>
  <si>
    <t>ref|XP_001605564.1| PREDICTED: hypothetical protein LOC100121961 [Nasonia vitripennis]</t>
  </si>
  <si>
    <t>gb|EFZ19599.1| hypothetical protein SINV_09534 [Solenopsis invicta]</t>
  </si>
  <si>
    <t>gb|EFZ20887.1| hypothetical protein SINV_03990 [Solenopsis invicta]</t>
  </si>
  <si>
    <t>ref|XP_003402249.1| PREDICTED: hypothetical protein LOC100649979 [Bombus terrestris]</t>
  </si>
  <si>
    <t>ref|XP_003427269.1| PREDICTED: ectonucleoside triphosphate diphosphohydrolase 5-like [Nasonia vitripennis]</t>
  </si>
  <si>
    <t>ref|XP_001599078.1| PREDICTED: lipase member H-A-like [Nasonia vitripennis]</t>
  </si>
  <si>
    <t>ref|XP_001600851.1| PREDICTED: selenoprotein M-like [Nasonia vitripennis]</t>
  </si>
  <si>
    <t>ref|XP_001607598.1| PREDICTED: transmembrane 9 superfamily member 4-like [Nasonia vitripennis]</t>
  </si>
  <si>
    <t>ref|XP_001605075.2| PREDICTED: CD63 antigen-like [Nasonia vitripennis]</t>
  </si>
  <si>
    <t>ref|XP_001607801.2| PREDICTED: calumenin-like [Nasonia vitripennis]</t>
  </si>
  <si>
    <t>ref|XP_001604826.2| PREDICTED: hypothetical protein LOC100121232 [Nasonia vitripennis]</t>
  </si>
  <si>
    <t>ref|XP_001607205.1| PREDICTED: hypothetical protein LOC100117816 [Nasonia vitripennis]</t>
  </si>
  <si>
    <t>ref|XP_001600083.1| PREDICTED: hypothetical protein LOC100117759 [Nasonia vitripennis]</t>
  </si>
  <si>
    <t>ref|XP_001603720.2| PREDICTED: probable serine incorporator-like [Nasonia vitripennis]</t>
  </si>
  <si>
    <t>ref|XP_001604337.2| PREDICTED: probable ATP-dependent RNA helicase DHX36-like [Nasonia vitripennis]</t>
  </si>
  <si>
    <t>ref|NP_001153389.1| palmitoyl-protein thioesterase 2 precursor [Nasonia vitripennis]</t>
  </si>
  <si>
    <t>ref|XP_001605856.2| PREDICTED: dnaJ homolog subfamily C member 3-like [Nasonia vitripennis]</t>
  </si>
  <si>
    <t>ref|XP_001605983.2| PREDICTED: E3 ubiquitin-protein ligase MARCH6-like [Nasonia vitripennis]</t>
  </si>
  <si>
    <t>ref|XP_001603909.2| PREDICTED: prohormone-4-like [Nasonia vitripennis]</t>
  </si>
  <si>
    <t>ref|XP_001607905.2| PREDICTED: sec1 family domain-containing protein 2 [Nasonia vitripennis]</t>
  </si>
  <si>
    <t>ref|XP_001607729.2| PREDICTED: prominin-like protein-like isoform 1 [Nasonia vitripennis]</t>
  </si>
  <si>
    <t>ref|XP_001601096.1| PREDICTED: hypothetical protein LOC100116657 [Nasonia vitripennis]</t>
  </si>
  <si>
    <t>ref|XP_001607467.1| PREDICTED: group XV phospholipase A2-like [Nasonia vitripennis]</t>
  </si>
  <si>
    <t>ref|XP_001605789.2| PREDICTED: magnesium transporter protein 1-like [Nasonia vitripennis]</t>
  </si>
  <si>
    <t>ref|XP_001604220.2| PREDICTED: endoplasmic reticulum resident protein 29-like [Nasonia vitripennis]</t>
  </si>
  <si>
    <t>ref|XP_395559.4| PREDICTED: hypothetical protein LOC412093 [Apis mellifera]</t>
  </si>
  <si>
    <t>ref|XP_001600881.2| PREDICTED: protein I'm not dead yet-like [Nasonia vitripennis]</t>
  </si>
  <si>
    <t>ref|XP_003427179.1| PREDICTED: protein alan shepard-like isoform 3 [Nasonia vitripennis]</t>
  </si>
  <si>
    <t>ref|XP_001606536.1| PREDICTED: lipase 3-like [Nasonia vitripennis]</t>
  </si>
  <si>
    <t>ref|XP_001600817.1| PREDICTED: serine/threonine-protein phosphatase 4 regulatory subunit 3-like [Nasonia vitripennis]</t>
  </si>
  <si>
    <t>ref|XP_001602735.1| PREDICTED: torso-like protein-like [Nasonia vitripennis]</t>
  </si>
  <si>
    <t>ref|XP_001603353.1| PREDICTED: palmitoyl-protein thioesterase 1-like [Nasonia vitripennis]</t>
  </si>
  <si>
    <t>ref|XP_003427795.1| PREDICTED: prestin-like isoform 3 [Nasonia vitripennis]</t>
  </si>
  <si>
    <t>ref|XP_001599355.1| PREDICTED: 15 kDa selenoprotein-like [Nasonia vitripennis]</t>
  </si>
  <si>
    <t>ref|XP_001604494.2| PREDICTED: WD repeat-containing protein 59-like isoform 1 [Nasonia vitripennis]</t>
  </si>
  <si>
    <t>ref|XP_001606559.1| PREDICTED: selT-like protein-like [Nasonia vitripennis]</t>
  </si>
  <si>
    <t>ref|XP_001600720.1| PREDICTED: hypothetical protein LOC100116177 isoform 1 [Nasonia vitripennis]</t>
  </si>
  <si>
    <t>ref|XP_001604035.1| PREDICTED: hypothetical protein LOC100120963 [Nasonia vitripennis]</t>
  </si>
  <si>
    <t>ref|XP_003425210.1| PREDICTED: hypothetical protein LOC100678777 [Nasonia vitripennis]</t>
  </si>
  <si>
    <t>ref|XP_001604856.1| PREDICTED: hypothetical protein LOC100121258 [Nasonia vitripennis]</t>
  </si>
  <si>
    <t>ref|XP_001606738.1| PREDICTED: hypothetical protein LOC100123127 isoform 1 [Nasonia vitripennis]</t>
  </si>
  <si>
    <t>ref|XP_001603545.2| PREDICTED: TM2 domain-containing protein almondex-like [Nasonia vitripennis]</t>
  </si>
  <si>
    <t>ref|XP_003427381.1| PREDICTED: ubiquitin-conjugating enzyme E2C-binding protein-like [Nasonia vitripennis]</t>
  </si>
  <si>
    <t>ref|XP_001605345.2| PREDICTED: transmembrane protein 165-like [Nasonia vitripennis]</t>
  </si>
  <si>
    <t>ref|XP_001602678.2| PREDICTED: trifunctional purine biosynthetic protein adenosine-3-like [Nasonia vitripennis]</t>
  </si>
  <si>
    <t>ref|XP_001608124.2| PREDICTED: LAG1 longevity assurance homolog 6 [Nasonia vitripennis]</t>
  </si>
  <si>
    <t>ref|XP_001607767.2| PREDICTED: glypican-4-like [Nasonia vitripennis]</t>
  </si>
  <si>
    <t>gb|EGI65695.1| Putative cation-transporting ATPase 13A1 [Acromyrmex echinatior]</t>
  </si>
  <si>
    <t>ref|XP_001603904.1| PREDICTED: cysteine-rich with EGF-like domain protein 2-like [Nasonia vitripennis]</t>
  </si>
  <si>
    <t>ref|XP_003427670.1| PREDICTED: steroid hormone receptor ERR2 isoform 2 [Nasonia vitripennis]</t>
  </si>
  <si>
    <t>ref|XP_001121784.2| PREDICTED: rab proteins geranylgeranyltransferase component A 1, partial [Apis mellifera]</t>
  </si>
  <si>
    <t>ref|XP_003424070.1| PREDICTED: hypothetical protein LOC100680042 [Nasonia vitripennis]</t>
  </si>
  <si>
    <t>ref|XP_001606462.2| PREDICTED: ribonuclease P protein subunit p29-like [Nasonia vitripennis]</t>
  </si>
  <si>
    <t>ref|XP_001603414.2| PREDICTED: protein lozenge-like [Nasonia vitripennis]</t>
  </si>
  <si>
    <t>ref|XP_003424792.1| PREDICTED: venom serine carboxypeptidase-like isoform 2 [Nasonia vitripennis]</t>
  </si>
  <si>
    <t>ref|XP_001605495.2| PREDICTED: signal transducer and activator of transcription 5B-like [Nasonia vitripennis]</t>
  </si>
  <si>
    <t>ref|XP_001607400.2| PREDICTED: poly(rC)-binding protein 3-like [Nasonia vitripennis]</t>
  </si>
  <si>
    <t>ref|XP_001605632.1| PREDICTED: tyrosine kinase receptor Cad96Ca-like [Nasonia vitripennis]</t>
  </si>
  <si>
    <t>emb|CAJ17402.1| ribosomal protein L28e [Eucinetus sp. APV-2005]</t>
  </si>
  <si>
    <t>ref|XP_003427790.1| PREDICTED: hypothetical protein LOC100678299 [Nasonia vitripennis]</t>
  </si>
  <si>
    <t>ref|XP_003485837.1| PREDICTED: histone deacetylase 6-like [Bombus impatiens]</t>
  </si>
  <si>
    <t>ref|XP_001603307.1| PREDICTED: transmembrane protein 145-like [Nasonia vitripennis]</t>
  </si>
  <si>
    <t>ref|XP_001605655.2| PREDICTED: Golgi apparatus protein 1-like [Nasonia vitripennis]</t>
  </si>
  <si>
    <t>ref|XP_003427984.1| PREDICTED: prenylcysteine oxidase-like [Nasonia vitripennis]</t>
  </si>
  <si>
    <t>gb|EFN81421.1| Probable G-protein coupled receptor 125 [Harpegnathos saltator]</t>
  </si>
  <si>
    <t>ref|XP_001608182.2| PREDICTED: sterol regulatory element-binding protein 1-like [Nasonia vitripennis]</t>
  </si>
  <si>
    <t>ref|XP_003427075.1| PREDICTED: probable citrate synthase 2, mitochondrial-like [Nasonia vitripennis]</t>
  </si>
  <si>
    <t>ref|XP_003425706.1| PREDICTED: exportin-5-like [Nasonia vitripennis]</t>
  </si>
  <si>
    <t>gb|EGI57155.1| Ig-like V-type domain-containing protein ENSP00000329499-like protein [Acromyrmex echinatior]</t>
  </si>
  <si>
    <t>ref|XP_001606483.2| PREDICTED: lachesin-like [Nasonia vitripennis]</t>
  </si>
  <si>
    <t>ref|XP_001600680.2| PREDICTED: prolyl 4-hydroxylase subunit alpha-2-like [Nasonia vitripennis]</t>
  </si>
  <si>
    <t>ref|XP_397062.2| PREDICTED: hypothetical protein LOC413620 [Apis mellifera]</t>
  </si>
  <si>
    <t>ref|XP_003399947.1| PREDICTED: hypothetical protein LOC100644222 [Bombus terrestris]</t>
  </si>
  <si>
    <t>gb|EFZ18633.1| hypothetical protein SINV_09712 [Solenopsis invicta]</t>
  </si>
  <si>
    <t>ref|XP_001606322.2| PREDICTED: multiple epidermal growth factor-like domains protein 11-like [Nasonia vitripennis]</t>
  </si>
  <si>
    <t>ref|XP_003426408.1| PREDICTED: acylamino-acid-releasing enzyme-like [Nasonia vitripennis]</t>
  </si>
  <si>
    <t>ref|XP_001602662.1| PREDICTED: protein FAM116B-like [Nasonia vitripennis]</t>
  </si>
  <si>
    <t>ref|XP_001607409.2| PREDICTED: DDB1- and CUL4-associated factor-like 1-like isoform 1 [Nasonia vitripennis]</t>
  </si>
  <si>
    <t>ref|XP_395873.4| PREDICTED: protein angel-like [Apis mellifera]</t>
  </si>
  <si>
    <t>ref|XP_001607440.2| PREDICTED: hypothetical protein LOC100123738 [Nasonia vitripennis]</t>
  </si>
  <si>
    <t>ref|XP_001601206.2| PREDICTED: ras-related protein rapA-like [Nasonia vitripennis]</t>
  </si>
  <si>
    <t>ref|XP_003426703.1| PREDICTED: LOW QUALITY PROTEIN: mitochondrial sodium/hydrogen exchanger NHA2-like [Nasonia vitripennis]</t>
  </si>
  <si>
    <t>ref|XP_001606729.2| PREDICTED: hypothetical protein LOC100120756 [Nasonia vitripennis]</t>
  </si>
  <si>
    <t>ref|XP_001602223.2| PREDICTED: hypothetical protein LOC100118185 [Nasonia vitripennis]</t>
  </si>
  <si>
    <t>ref|XP_001600418.2| PREDICTED: integrator complex subunit 8-like [Nasonia vitripennis]</t>
  </si>
  <si>
    <t>ref|XP_001601598.2| PREDICTED: Golgi pH regulator-like [Nasonia vitripennis]</t>
  </si>
  <si>
    <t>gb|EGI60081.1| Sphingomyelin phosphodiesterase [Acromyrmex echinatior]</t>
  </si>
  <si>
    <t>ref|XP_001601416.2| PREDICTED: probable chitinase 2-like [Nasonia vitripennis]</t>
  </si>
  <si>
    <t>gb|EFN78975.1| CCR4-NOT transcription complex subunit 2 [Harpegnathos saltator]</t>
  </si>
  <si>
    <t>ref|XP_001601754.2| PREDICTED: LOW QUALITY PROTEIN: baculoviral IAP repeat-containing protein 6 [Nasonia vitripennis]</t>
  </si>
  <si>
    <t>ref|XP_001603565.1| PREDICTED: GPI mannosyltransferase 4-like [Nasonia vitripennis]</t>
  </si>
  <si>
    <t>ref|XP_001607045.1| PREDICTED: hypothetical protein LOC100123404 [Nasonia vitripennis]</t>
  </si>
  <si>
    <t>ref|XP_003426850.1| PREDICTED: hypothetical protein LOC100679587 [Nasonia vitripennis]</t>
  </si>
  <si>
    <t>ref|XP_003424429.1| PREDICTED: hypothetical protein LOC100679914 [Nasonia vitripennis]</t>
  </si>
  <si>
    <t>ref|XP_001604511.1| PREDICTED: hypothetical protein LOC100120917 [Nasonia vitripennis]</t>
  </si>
  <si>
    <t>gb|EFN72671.1| hypothetical protein EAG_06856 [Camponotus floridanus]</t>
  </si>
  <si>
    <t>ref|XP_001606122.2| PREDICTED: hypothetical protein LOC100114266 [Nasonia vitripennis]</t>
  </si>
  <si>
    <t>ref|XP_001603204.2| PREDICTED: zinc finger MIZ domain-containing protein 2-like [Nasonia vitripennis]</t>
  </si>
  <si>
    <t>ref|XP_001605566.1| PREDICTED: hypothetical protein LOC100121965 [Nasonia vitripennis]</t>
  </si>
  <si>
    <t>ref|XP_001600649.2| PREDICTED: eukaryotic translation initiation factor 4 gamma 2-like [Nasonia vitripennis]</t>
  </si>
  <si>
    <t>ref|XP_001604804.2| PREDICTED: uncharacterized protein KIAA0090-like [Nasonia vitripennis]</t>
  </si>
  <si>
    <t>ref|XP_003425997.1| PREDICTED: ER degradation-enhancing alpha-mannosidase-like 3-like [Nasonia vitripennis]</t>
  </si>
  <si>
    <t>ref|XP_003427009.1| PREDICTED: insulin-like growth factor-binding protein complex acid labile subunit-like [Nasonia vitripennis]</t>
  </si>
  <si>
    <t>ref|XP_001600930.2| PREDICTED: alkaline phosphatase, tissue-nonspecific isozyme-like [Nasonia vitripennis]</t>
  </si>
  <si>
    <t>gb|EFN64083.1| Sorbin and SH3 domain-containing protein 1 [Camponotus floridanus]</t>
  </si>
  <si>
    <t>ref|XP_001600053.2| PREDICTED: hypothetical protein LOC100115285 [Nasonia vitripennis]</t>
  </si>
  <si>
    <t>ref|XP_003428099.1| PREDICTED: hypothetical protein LOC100678448 [Nasonia vitripennis]</t>
  </si>
  <si>
    <t>ref|XP_001606258.1| PREDICTED: hypothetical protein LOC100122648 [Nasonia vitripennis]</t>
  </si>
  <si>
    <t>ref|XP_001605510.1| PREDICTED: major facilitator superfamily domain-containing protein 10-like [Nasonia vitripennis]</t>
  </si>
  <si>
    <t>ref|XP_001606181.1| PREDICTED: RNA polymerase II-associated factor 1 homolog [Nasonia vitripennis]</t>
  </si>
  <si>
    <t>ref|XP_001607354.1| PREDICTED: ferritin heavy polypeptide-like 17 isoform 1 [Nasonia vitripennis]_x0001_</t>
  </si>
  <si>
    <t>ref|XP_001607285.1| PREDICTED: apolipoprotein D-like isoform 1 [Nasonia vitripennis]_x0001_</t>
  </si>
  <si>
    <t>ref|XP_001602398.1| PREDICTED: translocon-associated protein subunit beta-like isoform 1 [Nasonia vitripennis]_x0001_</t>
  </si>
  <si>
    <t>ref|XP_002422591.1| eukaryotic translation initiation factor 2 alpha kinase PEK, putative [Pediculus humanus corporis]</t>
  </si>
  <si>
    <t>ref|XP_002430719.1| UDP-GalNAc:polypeptide N-acetylgalactosaminyltransferase, putative [Pediculus humanus corporis]_x0001_</t>
  </si>
  <si>
    <t>ref|XP_003424668.1| PREDICTED: small glutamine-rich tetratricopeptide repeat-containing protein alpha-like isoform 2 [Nasonia vitripennis]_x0001_</t>
  </si>
  <si>
    <t>ref|NP_571264.1| DNA (cytosine-5)-methyltransferase 1 [Danio rerio]_x0001_</t>
  </si>
  <si>
    <t>ref|XP_001604908.2| PREDICTED: zinc finger protein 880-like isoform 1 [Nasonia vitripennis]_x0001_</t>
  </si>
  <si>
    <t>ref|XP_001607584.2| PREDICTED: glycerophosphodiester phosphodiesterase domain-containing protein 1-like isoform 1 [Nasonia vitripennis]_x0001_</t>
  </si>
  <si>
    <t>ref|XP_003424833.1| PREDICTED: cystinosin homolog isoform 1 [Nasonia vitripennis]</t>
  </si>
  <si>
    <t>ref|XP_001600993.2| PREDICTED: diacylglycerol O-acyltransferase 1-like isoform 1 [Nasonia vitripennis]_x0001_</t>
  </si>
  <si>
    <t>ref|NP_001128399.1| epoxide hydrolase 1 precursor [Nasonia vitripennis]</t>
  </si>
  <si>
    <t>ref|XP_316891.5| AGAP000913-PA [Anopheles gambiae str. PEST]_x0001_</t>
  </si>
  <si>
    <t>ref|XP_001864279.1| conserved hypothetical protein [Culex quinquefasciatus]_x0001_</t>
  </si>
  <si>
    <t>Hit to N. vitripennis venom</t>
  </si>
  <si>
    <t>Hit to venom</t>
  </si>
  <si>
    <t>Transmembrane domain</t>
  </si>
  <si>
    <t>Signal peptide</t>
  </si>
  <si>
    <t>Hit Description</t>
  </si>
  <si>
    <t>Evalue</t>
  </si>
  <si>
    <t>Contig name</t>
  </si>
  <si>
    <t>Locus_31107</t>
  </si>
  <si>
    <t>Locus_7510</t>
  </si>
  <si>
    <t>Locus_13697</t>
  </si>
  <si>
    <t>Locus_17558</t>
  </si>
  <si>
    <t>Locus_15568</t>
  </si>
  <si>
    <t>Locus_4049</t>
  </si>
  <si>
    <t>Locus_8761</t>
  </si>
  <si>
    <t>Locus_10058</t>
  </si>
  <si>
    <t>Locus_15281</t>
  </si>
  <si>
    <t>Locus_17532</t>
  </si>
  <si>
    <t>Locus_4385</t>
  </si>
  <si>
    <t>Locus_17310</t>
  </si>
  <si>
    <t>Locus_23479</t>
  </si>
  <si>
    <t>Locus_5842</t>
  </si>
  <si>
    <t>Locus_15910</t>
  </si>
  <si>
    <t>Locus_17468</t>
  </si>
  <si>
    <t>Locus_4125</t>
  </si>
  <si>
    <t>Locus_17964</t>
  </si>
  <si>
    <t>Locus_11550</t>
  </si>
  <si>
    <t>Locus_15735</t>
  </si>
  <si>
    <t>Locus_19237</t>
  </si>
  <si>
    <t>Locus_16107</t>
  </si>
  <si>
    <t>Locus_14824</t>
  </si>
  <si>
    <t>Locus_14208</t>
  </si>
  <si>
    <t>Locus_14370</t>
  </si>
  <si>
    <t>Locus_20200</t>
  </si>
  <si>
    <t>Locus_16933</t>
  </si>
  <si>
    <t>Locus_18233</t>
  </si>
  <si>
    <t>Locus_17703</t>
  </si>
  <si>
    <t>Locus_19386</t>
  </si>
  <si>
    <t>Locus_8577</t>
  </si>
  <si>
    <t>Locus_32174</t>
  </si>
  <si>
    <t>Locus_26896</t>
  </si>
  <si>
    <t>Locus_30672</t>
  </si>
  <si>
    <t>Locus_12336</t>
  </si>
  <si>
    <t>Locus_18187</t>
  </si>
  <si>
    <t>Locus_18209</t>
  </si>
  <si>
    <t>Locus_15172</t>
  </si>
  <si>
    <t>Locus_26051</t>
  </si>
  <si>
    <t>Locus_11214</t>
  </si>
  <si>
    <t>Locus_23563</t>
  </si>
  <si>
    <t>Locus_28823</t>
  </si>
  <si>
    <t>Locus_16826</t>
  </si>
  <si>
    <t>Locus_20262</t>
  </si>
  <si>
    <t>Locus_24363</t>
  </si>
  <si>
    <t>Locus_15603</t>
  </si>
  <si>
    <t>Locus_21181</t>
  </si>
  <si>
    <t>Locus_34031</t>
  </si>
  <si>
    <t>Locus_27469</t>
  </si>
  <si>
    <t>Locus_38025</t>
  </si>
  <si>
    <t>Locus_16042</t>
  </si>
  <si>
    <t>Locus_17461</t>
  </si>
  <si>
    <t>Locus_13559</t>
  </si>
  <si>
    <t>Locus_9481</t>
  </si>
  <si>
    <t>Locus_21868</t>
  </si>
  <si>
    <t>Locus_26544</t>
  </si>
  <si>
    <t>Locus_18652</t>
  </si>
  <si>
    <t>Locus_13209</t>
  </si>
  <si>
    <t>Locus_11705</t>
  </si>
  <si>
    <t>Locus_20978</t>
  </si>
  <si>
    <t>Locus_28741</t>
  </si>
  <si>
    <t>Locus_20173</t>
  </si>
  <si>
    <t>Locus_21238</t>
  </si>
  <si>
    <t>Locus_18799</t>
  </si>
  <si>
    <t>Locus_17930</t>
  </si>
  <si>
    <t>Locus_23039</t>
  </si>
  <si>
    <t>Locus_14009</t>
  </si>
  <si>
    <t>Locus_32496</t>
  </si>
  <si>
    <t>Locus_20634</t>
  </si>
  <si>
    <t>Locus_28261</t>
  </si>
  <si>
    <t>Locus_23823</t>
  </si>
  <si>
    <t>Locus_12199</t>
  </si>
  <si>
    <t>Locus_25650</t>
  </si>
  <si>
    <t>Locus_24390</t>
  </si>
  <si>
    <t>Locus_21599</t>
  </si>
  <si>
    <t>Locus_16794</t>
  </si>
  <si>
    <t>Locus_18443</t>
  </si>
  <si>
    <t>Locus_11576</t>
  </si>
  <si>
    <t>Locus_24833</t>
  </si>
  <si>
    <t>Locus_19437</t>
  </si>
  <si>
    <t>Locus_13043</t>
  </si>
  <si>
    <t>Locus_13952</t>
  </si>
  <si>
    <t>Locus_19408</t>
  </si>
  <si>
    <t>Locus_29216</t>
  </si>
  <si>
    <t>Locus_23005</t>
  </si>
  <si>
    <t>Locus_21626</t>
  </si>
  <si>
    <t>Locus_26534</t>
  </si>
  <si>
    <t>Locus_24571</t>
  </si>
  <si>
    <t>Locus_27089</t>
  </si>
  <si>
    <t>Locus_31497</t>
  </si>
  <si>
    <t>Locus_26220</t>
  </si>
  <si>
    <t>Locus_28534</t>
  </si>
  <si>
    <t>Locus_25417</t>
  </si>
  <si>
    <t>Locus_18653</t>
  </si>
  <si>
    <t>Locus_20664</t>
  </si>
  <si>
    <t>Locus_21558</t>
  </si>
  <si>
    <t>Locus_38053</t>
  </si>
  <si>
    <t>Locus_20945</t>
  </si>
  <si>
    <t>Locus_16672</t>
  </si>
  <si>
    <t>Locus_37478</t>
  </si>
  <si>
    <t>Locus_14250</t>
  </si>
  <si>
    <t>Locus_14772</t>
  </si>
  <si>
    <t>Locus_30066</t>
  </si>
  <si>
    <t>Locus_27676</t>
  </si>
  <si>
    <t>Locus_17104</t>
  </si>
  <si>
    <t>Locus_24844</t>
  </si>
  <si>
    <t>Locus_26190</t>
  </si>
  <si>
    <t>Locus_25331</t>
  </si>
  <si>
    <t>Locus_18633</t>
  </si>
  <si>
    <t>Locus_23032</t>
  </si>
  <si>
    <t>Locus_30803</t>
  </si>
  <si>
    <t>Locus_16211</t>
  </si>
  <si>
    <t>Locus_19769</t>
  </si>
  <si>
    <t>Locus_10696</t>
  </si>
  <si>
    <t>Locus_30285</t>
  </si>
  <si>
    <t>Locus_37516</t>
  </si>
  <si>
    <t>Locus_14079</t>
  </si>
  <si>
    <t>Locus_27618</t>
  </si>
  <si>
    <t>Locus_40137</t>
  </si>
  <si>
    <t>Locus_32187</t>
  </si>
  <si>
    <t>Locus_27324</t>
  </si>
  <si>
    <t>Locus_22933</t>
  </si>
  <si>
    <t>Locus_29359</t>
  </si>
  <si>
    <t>Locus_33049</t>
  </si>
  <si>
    <t>Locus_21808</t>
  </si>
  <si>
    <t>Locus_23141</t>
  </si>
  <si>
    <t>Locus_17847</t>
  </si>
  <si>
    <t>Locus_36630</t>
  </si>
  <si>
    <t>Locus_22041</t>
  </si>
  <si>
    <t>Locus_8739</t>
  </si>
  <si>
    <t>Locus_34190</t>
  </si>
  <si>
    <t>Locus_36320</t>
  </si>
  <si>
    <t>Locus_34117</t>
  </si>
  <si>
    <t>Locus_20591</t>
  </si>
  <si>
    <t>Locus_15114</t>
  </si>
  <si>
    <t>Locus_22206</t>
  </si>
  <si>
    <t>Locus_28164</t>
  </si>
  <si>
    <t>Locus_26458</t>
  </si>
  <si>
    <t>Locus_34273</t>
  </si>
  <si>
    <t>Locus_43669</t>
  </si>
  <si>
    <t>Locus_25144</t>
  </si>
  <si>
    <t>Locus_21594</t>
  </si>
  <si>
    <t>Locus_43150</t>
  </si>
  <si>
    <t>Locus_13585</t>
  </si>
  <si>
    <t>Locus_20717</t>
  </si>
  <si>
    <t>Locus_30694</t>
  </si>
  <si>
    <t>Locus_29530</t>
  </si>
  <si>
    <t>Locus_37760</t>
  </si>
  <si>
    <t>Locus_35911</t>
  </si>
  <si>
    <t>Locus_34246</t>
  </si>
  <si>
    <t>Locus_27855</t>
  </si>
  <si>
    <t>Locus_17577</t>
  </si>
  <si>
    <t>Locus_24623</t>
  </si>
  <si>
    <t>Locus_30827</t>
  </si>
  <si>
    <t>Locus_35802</t>
  </si>
  <si>
    <t>Locus_17478</t>
  </si>
  <si>
    <t>Locus_17407</t>
  </si>
  <si>
    <t>Locus_22706</t>
  </si>
  <si>
    <t>Locus_39597</t>
  </si>
  <si>
    <t>Locus_34835</t>
  </si>
  <si>
    <t>Locus_25908</t>
  </si>
  <si>
    <t>Locus_34742</t>
  </si>
  <si>
    <t>Locus_31987</t>
  </si>
  <si>
    <t>Locus_27712</t>
  </si>
  <si>
    <t>Locus_29636</t>
  </si>
  <si>
    <t>Locus_24121</t>
  </si>
  <si>
    <t>Locus_21121</t>
  </si>
  <si>
    <t>Locus_24286</t>
  </si>
  <si>
    <t>Locus_17970</t>
  </si>
  <si>
    <t>Locus_28503</t>
  </si>
  <si>
    <t>Locus_30085</t>
  </si>
  <si>
    <t>Locus_37395</t>
  </si>
  <si>
    <t>Locus_35190</t>
  </si>
  <si>
    <t>Locus_35871</t>
  </si>
  <si>
    <t>Locus_41144</t>
  </si>
  <si>
    <t>Locus_41682</t>
  </si>
  <si>
    <t>Locus_39940</t>
  </si>
  <si>
    <t>Locus_41813</t>
  </si>
  <si>
    <t>Locus_38732</t>
  </si>
  <si>
    <t>Locus_28694</t>
  </si>
  <si>
    <t>Locus_26027</t>
  </si>
  <si>
    <t>Locus_35945</t>
  </si>
  <si>
    <t>Locus_31922</t>
  </si>
  <si>
    <t>Locus_26235</t>
  </si>
  <si>
    <t>Locus_38697</t>
  </si>
  <si>
    <t>Locus_36178</t>
  </si>
  <si>
    <t>Locus_24065</t>
  </si>
  <si>
    <t>Locus_29433</t>
  </si>
  <si>
    <t>Locus_38435</t>
  </si>
  <si>
    <t>Locus_28715</t>
  </si>
  <si>
    <t>Locus_42952</t>
  </si>
  <si>
    <t>Locus_27822</t>
  </si>
  <si>
    <t>Locus_44251</t>
  </si>
  <si>
    <t>Locus_4335</t>
  </si>
  <si>
    <t>Locus_44299</t>
  </si>
  <si>
    <t>Locus_45097</t>
  </si>
  <si>
    <t>Description</t>
  </si>
  <si>
    <t>GO-ID</t>
  </si>
  <si>
    <t>Loci in GO term</t>
  </si>
  <si>
    <t>p-value</t>
  </si>
  <si>
    <t>corr p-value</t>
  </si>
  <si>
    <t>Phenylpropanoid metabolism</t>
  </si>
  <si>
    <t>phenylpropanoid metabolic process</t>
  </si>
  <si>
    <t>cellular aromatic compound metabolic process</t>
  </si>
  <si>
    <t>aromatic compound biosynthetic process</t>
  </si>
  <si>
    <t>phenylpropanoid biosynthetic process</t>
  </si>
  <si>
    <t>flavonoid metabolic process</t>
  </si>
  <si>
    <t>flavonoid biosynthetic process</t>
  </si>
  <si>
    <t>aromatic amino acid family metabolic process</t>
  </si>
  <si>
    <t>L-phenylalanine metabolic process</t>
  </si>
  <si>
    <t>aromatic compound catabolic process</t>
  </si>
  <si>
    <t>L-phenylalanine catabolic process</t>
  </si>
  <si>
    <t>aromatic amino acid family biosynthetic process</t>
  </si>
  <si>
    <t>aromatic amino acid family catabolic process</t>
  </si>
  <si>
    <t>Carbohydrate metbolism</t>
  </si>
  <si>
    <t>carbohydrate metabolic process</t>
  </si>
  <si>
    <t>polysaccharide metabolic process</t>
  </si>
  <si>
    <t>carbohydrate catabolic process</t>
  </si>
  <si>
    <t>monosaccharide metabolic process</t>
  </si>
  <si>
    <t>polysaccharide biosynthetic process</t>
  </si>
  <si>
    <t>cellulose metabolic process</t>
  </si>
  <si>
    <t>cellular carbohydrate catabolic process</t>
  </si>
  <si>
    <t>rhamnose biosynthetic process</t>
  </si>
  <si>
    <t>rhamnose metabolic process</t>
  </si>
  <si>
    <t>UDP-rhamnose biosynthetic process</t>
  </si>
  <si>
    <t>UDP-rhamnose metabolic process</t>
  </si>
  <si>
    <t>carbohydrate biosynthetic process</t>
  </si>
  <si>
    <t>cellular polysaccharide metabolic process</t>
  </si>
  <si>
    <t>cellular carbohydrate biosynthetic process</t>
  </si>
  <si>
    <t>hexose metabolic process</t>
  </si>
  <si>
    <t>nucleotide-sugar metabolic process</t>
  </si>
  <si>
    <t>nucleotide-sugar biosynthetic process</t>
  </si>
  <si>
    <t>pentose metabolic process</t>
  </si>
  <si>
    <t>cellulose biosynthetic process</t>
  </si>
  <si>
    <t>monosaccharide catabolic process</t>
  </si>
  <si>
    <t>glucose metabolic process</t>
  </si>
  <si>
    <t>hexose biosynthetic process</t>
  </si>
  <si>
    <t>glucose catabolic process</t>
  </si>
  <si>
    <t>polysaccharide catabolic process</t>
  </si>
  <si>
    <t>monosaccharide biosynthetic process</t>
  </si>
  <si>
    <t>extracellular polysaccharide biosynthetic process</t>
  </si>
  <si>
    <t>extracellular polysaccharide metabolic process</t>
  </si>
  <si>
    <t>glucan biosynthetic process</t>
  </si>
  <si>
    <t>glucan metabolic process</t>
  </si>
  <si>
    <t>hexose catabolic process</t>
  </si>
  <si>
    <t>cellular polysaccharide biosynthetic process</t>
  </si>
  <si>
    <t>cellular carbohydrate metabolic process</t>
  </si>
  <si>
    <t>cellular glucan metabolic process</t>
  </si>
  <si>
    <t xml:space="preserve">Cell wall </t>
  </si>
  <si>
    <t>cell wall macromolecule catabolic process</t>
  </si>
  <si>
    <t>cell wall macromolecule metabolic process</t>
  </si>
  <si>
    <t>cell wall organization</t>
  </si>
  <si>
    <t>cell wall organization or biogenesis</t>
  </si>
  <si>
    <t>cellular cell wall organization</t>
  </si>
  <si>
    <t>cellular cell wall organization or biogenesis</t>
  </si>
  <si>
    <t>primary cell wall biogenesis</t>
  </si>
  <si>
    <t>Amino acid metabolism</t>
  </si>
  <si>
    <t>alanine metabolic process</t>
  </si>
  <si>
    <t>amine biosynthetic process</t>
  </si>
  <si>
    <t>amine metabolic process</t>
  </si>
  <si>
    <t>aspartate metabolic process</t>
  </si>
  <si>
    <t>cellular aldehyde metabolic process</t>
  </si>
  <si>
    <t>cellular amine metabolic process</t>
  </si>
  <si>
    <t>cellular amino acid and derivative metabolic process</t>
  </si>
  <si>
    <t>cellular amino acid biosynthetic process</t>
  </si>
  <si>
    <t>cellular amino acid derivative biosynthetic process</t>
  </si>
  <si>
    <t>cellular amino acid derivative metabolic process</t>
  </si>
  <si>
    <t>cellular amino acid metabolic process</t>
  </si>
  <si>
    <t>cellular biosynthetic process</t>
  </si>
  <si>
    <t>glutamine biosynthetic process</t>
  </si>
  <si>
    <t>glutamine family amino acid biosynthetic process</t>
  </si>
  <si>
    <t>glutamine family amino acid metabolic process</t>
  </si>
  <si>
    <t>glutamine metabolic process</t>
  </si>
  <si>
    <t>Other</t>
  </si>
  <si>
    <t>acetyl-CoA biosynthetic process</t>
  </si>
  <si>
    <t>alcohol biosynthetic process</t>
  </si>
  <si>
    <t>alcohol catabolic process</t>
  </si>
  <si>
    <t>alcohol metabolic process</t>
  </si>
  <si>
    <t>biosynthetic process</t>
  </si>
  <si>
    <t>calcium ion transport</t>
  </si>
  <si>
    <t>carboxylic acid biosynthetic process</t>
  </si>
  <si>
    <t>carboxylic acid catabolic process</t>
  </si>
  <si>
    <t>carboxylic acid metabolic process</t>
  </si>
  <si>
    <t>catabolic process</t>
  </si>
  <si>
    <t>cellular catabolic process</t>
  </si>
  <si>
    <t>cellular ketone metabolic process</t>
  </si>
  <si>
    <t>cellular metabolic process</t>
  </si>
  <si>
    <t>cellular nitrogen compound biosynthetic process</t>
  </si>
  <si>
    <t>cellular response to hydrogen peroxide</t>
  </si>
  <si>
    <t>cellular response to oxidative stress</t>
  </si>
  <si>
    <t>cellular response to reactive oxygen species</t>
  </si>
  <si>
    <t>chorismate biosynthetic process</t>
  </si>
  <si>
    <t>chorismate metabolic process</t>
  </si>
  <si>
    <t>cutin biosynthetic process</t>
  </si>
  <si>
    <t>dicarboxylic acid biosynthetic process</t>
  </si>
  <si>
    <t>dicarboxylic acid metabolic process</t>
  </si>
  <si>
    <t>external encapsulating structure organization</t>
  </si>
  <si>
    <t>fatty acid beta-oxidation</t>
  </si>
  <si>
    <t>fatty acid biosynthetic process</t>
  </si>
  <si>
    <t>fatty acid catabolic process</t>
  </si>
  <si>
    <t>fatty acid metabolic process</t>
  </si>
  <si>
    <t>fatty acid oxidation</t>
  </si>
  <si>
    <t>hydrogen peroxide catabolic process</t>
  </si>
  <si>
    <t>hydrogen peroxide metabolic process</t>
  </si>
  <si>
    <t>lignin biosynthetic process</t>
  </si>
  <si>
    <t>lignin metabolic process</t>
  </si>
  <si>
    <t>lipid metabolic process</t>
  </si>
  <si>
    <t>lipid oxidation</t>
  </si>
  <si>
    <t>malate metabolic process</t>
  </si>
  <si>
    <t>metabolic process</t>
  </si>
  <si>
    <t>monocarboxylic acid metabolic process</t>
  </si>
  <si>
    <t>nitrogen fixation</t>
  </si>
  <si>
    <t>organic acid biosynthetic process</t>
  </si>
  <si>
    <t>organic acid catabolic process</t>
  </si>
  <si>
    <t>organic acid metabolic process</t>
  </si>
  <si>
    <t>oxidation reduction</t>
  </si>
  <si>
    <t>oxoacid metabolic process</t>
  </si>
  <si>
    <t>oxygen and reactive oxygen species metabolic process</t>
  </si>
  <si>
    <t>primary metabolic process</t>
  </si>
  <si>
    <t>primary shoot apical meristem specification</t>
  </si>
  <si>
    <t>pyruvate family amino acid metabolic process</t>
  </si>
  <si>
    <t>response to bacterium</t>
  </si>
  <si>
    <t>response to cadmium ion</t>
  </si>
  <si>
    <t>response to hydrogen peroxide</t>
  </si>
  <si>
    <t>response to inorganic substance</t>
  </si>
  <si>
    <t>response to metal ion</t>
  </si>
  <si>
    <t>response to oxidative stress</t>
  </si>
  <si>
    <t>response to reactive oxygen species</t>
  </si>
  <si>
    <t>secondary metabolic process</t>
  </si>
  <si>
    <t>small molecule biosynthetic process</t>
  </si>
  <si>
    <t>small molecule catabolic process</t>
  </si>
  <si>
    <t>small molecule metabolic process</t>
  </si>
  <si>
    <t>wax biosynthetic process</t>
  </si>
  <si>
    <t>wax metabolic process</t>
  </si>
  <si>
    <t>acyltransferase activity</t>
  </si>
  <si>
    <t>naringenin-chalcone synthase activity</t>
  </si>
  <si>
    <t>transferase activity, transferring acyl groups</t>
  </si>
  <si>
    <t>transferase activity, transferring acyl groups other than amino-acyl groups</t>
  </si>
  <si>
    <t>Peroxidase</t>
  </si>
  <si>
    <t>antioxidant activity</t>
  </si>
  <si>
    <t>electron carrier activity</t>
  </si>
  <si>
    <t>external encapsulating structure</t>
  </si>
  <si>
    <t>heme binding</t>
  </si>
  <si>
    <t>iron ion binding</t>
  </si>
  <si>
    <t>oxidoreductase activity</t>
  </si>
  <si>
    <t>oxidoreductase activity, acting on peroxide as acceptor</t>
  </si>
  <si>
    <t>peroxidase activity</t>
  </si>
  <si>
    <t>response to stimulus</t>
  </si>
  <si>
    <t>tetrapyrrole binding</t>
  </si>
  <si>
    <t>triacylglycerol lipase, putative [Ricinus</t>
  </si>
  <si>
    <t>Beta-galactosidase, chitinase, and beta-1,3-glucanase</t>
  </si>
  <si>
    <t>defense response</t>
  </si>
  <si>
    <t>hydrolase activity, acting on glycosyl bonds</t>
  </si>
  <si>
    <t>hydrolase activity, hydrolyzing O-glycosyl compounds</t>
  </si>
  <si>
    <t>response to biotic stimulus</t>
  </si>
  <si>
    <t>response to stress</t>
  </si>
  <si>
    <t>response to wounding</t>
  </si>
  <si>
    <t>apoplast</t>
  </si>
  <si>
    <t>biological_process</t>
  </si>
  <si>
    <t>catalytic activity</t>
  </si>
  <si>
    <t>cell wall</t>
  </si>
  <si>
    <t>enzyme inhibitor activity</t>
  </si>
  <si>
    <t>extracellular region</t>
  </si>
  <si>
    <t>vacuole</t>
  </si>
  <si>
    <r>
      <rPr>
        <b/>
        <sz val="12"/>
        <color theme="1"/>
        <rFont val="Times New Roman"/>
      </rPr>
      <t>Supplemental Table A</t>
    </r>
    <r>
      <rPr>
        <sz val="12"/>
        <color theme="1"/>
        <rFont val="Times New Roman"/>
      </rPr>
      <t>: Number of transcripts assigned to taxonomic groups for each sample. Percent of assigned loci for each group shown in parentheses</t>
    </r>
  </si>
  <si>
    <r>
      <rPr>
        <b/>
        <sz val="12"/>
        <color theme="1"/>
        <rFont val="Calibri"/>
        <family val="2"/>
        <scheme val="minor"/>
      </rPr>
      <t>Supplemental Table B:</t>
    </r>
    <r>
      <rPr>
        <sz val="12"/>
        <color theme="1"/>
        <rFont val="Calibri"/>
        <family val="2"/>
        <scheme val="minor"/>
      </rPr>
      <t xml:space="preserve"> Overrepresented GO term of up-regulated genes in receptive gall flowers compared to receptive seed flowers</t>
    </r>
  </si>
  <si>
    <r>
      <rPr>
        <b/>
        <sz val="12"/>
        <color theme="1"/>
        <rFont val="Times New Roman"/>
      </rPr>
      <t>Supplemental Table C</t>
    </r>
    <r>
      <rPr>
        <sz val="12"/>
        <color theme="1"/>
        <rFont val="Times New Roman"/>
      </rPr>
      <t>: Transcripts assigned to overrepresented GO terms associated with chalcone synthase in receptive and pollinated gall flowers</t>
    </r>
  </si>
  <si>
    <r>
      <rPr>
        <b/>
        <sz val="12"/>
        <color theme="1"/>
        <rFont val="Times New Roman"/>
      </rPr>
      <t>Supplemental Table D</t>
    </r>
    <r>
      <rPr>
        <sz val="12"/>
        <color theme="1"/>
        <rFont val="Times New Roman"/>
      </rPr>
      <t>: Transcripts uniquely expressed in receptive gall flowers</t>
    </r>
  </si>
  <si>
    <r>
      <rPr>
        <b/>
        <sz val="12"/>
        <color theme="1"/>
        <rFont val="Times New Roman"/>
      </rPr>
      <t xml:space="preserve">Supplemental Table E: </t>
    </r>
    <r>
      <rPr>
        <sz val="12"/>
        <color theme="1"/>
        <rFont val="Times New Roman"/>
      </rPr>
      <t xml:space="preserve">Transcripts assigned to overrepresented GO terms associated with carbohydrate metabolism in receptive gall flowers </t>
    </r>
  </si>
  <si>
    <r>
      <rPr>
        <b/>
        <sz val="12"/>
        <color theme="1"/>
        <rFont val="Calibri"/>
        <family val="2"/>
        <scheme val="minor"/>
      </rPr>
      <t>Supplemental Table F:</t>
    </r>
    <r>
      <rPr>
        <sz val="12"/>
        <color theme="1"/>
        <rFont val="Calibri"/>
        <family val="2"/>
        <scheme val="minor"/>
      </rPr>
      <t xml:space="preserve"> Overrepresented GO term of up-regulated genes in pollinated gall flowers compared to receptive gall flowers and pollinated seed flowers</t>
    </r>
  </si>
  <si>
    <r>
      <rPr>
        <b/>
        <sz val="12"/>
        <color theme="1"/>
        <rFont val="Times New Roman"/>
      </rPr>
      <t>Supplemental Table G</t>
    </r>
    <r>
      <rPr>
        <sz val="12"/>
        <color theme="1"/>
        <rFont val="Times New Roman"/>
      </rPr>
      <t xml:space="preserve">: Transcripts with assignments to Hymenoptera. Presence of a signal peptide motif, transmembrane domain, BLAST hit to a previous known venom, and hit to </t>
    </r>
    <r>
      <rPr>
        <i/>
        <sz val="12"/>
        <color theme="1"/>
        <rFont val="Times New Roman"/>
      </rPr>
      <t>Nasonia vitripennis</t>
    </r>
    <r>
      <rPr>
        <sz val="12"/>
        <color theme="1"/>
        <rFont val="Times New Roman"/>
      </rPr>
      <t xml:space="preserve"> venom indicated in colum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name val="Calibri"/>
      <scheme val="minor"/>
    </font>
    <font>
      <i/>
      <sz val="12"/>
      <color theme="1"/>
      <name val="Times New Roman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b/>
      <i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9">
    <xf numFmtId="0" fontId="0" fillId="0" borderId="0" xfId="0"/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/>
    <xf numFmtId="0" fontId="3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/>
    <xf numFmtId="2" fontId="4" fillId="0" borderId="0" xfId="0" applyNumberFormat="1" applyFont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 wrapText="1"/>
    </xf>
    <xf numFmtId="0" fontId="6" fillId="0" borderId="2" xfId="0" applyFont="1" applyFill="1" applyBorder="1" applyAlignment="1">
      <alignment wrapText="1"/>
    </xf>
    <xf numFmtId="0" fontId="6" fillId="0" borderId="2" xfId="0" applyFont="1" applyFill="1" applyBorder="1"/>
    <xf numFmtId="0" fontId="6" fillId="0" borderId="2" xfId="0" applyFont="1" applyFill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2" xfId="0" applyNumberFormat="1" applyFont="1" applyFill="1" applyBorder="1" applyAlignment="1">
      <alignment horizontal="center" wrapText="1"/>
    </xf>
    <xf numFmtId="0" fontId="0" fillId="0" borderId="0" xfId="0" applyFont="1"/>
    <xf numFmtId="0" fontId="1" fillId="0" borderId="0" xfId="0" applyFont="1" applyAlignment="1">
      <alignment wrapText="1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2" borderId="0" xfId="0" applyFont="1" applyFill="1"/>
    <xf numFmtId="49" fontId="9" fillId="0" borderId="0" xfId="1" applyNumberFormat="1" applyFont="1"/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1" fillId="0" borderId="0" xfId="0" applyFont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2" xfId="0" applyFont="1" applyBorder="1"/>
    <xf numFmtId="0" fontId="12" fillId="0" borderId="0" xfId="0" applyFont="1" applyBorder="1"/>
    <xf numFmtId="0" fontId="3" fillId="0" borderId="0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13" fillId="0" borderId="0" xfId="0" applyFont="1"/>
    <xf numFmtId="0" fontId="12" fillId="0" borderId="0" xfId="0" applyFont="1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wrapText="1"/>
    </xf>
    <xf numFmtId="164" fontId="1" fillId="0" borderId="2" xfId="0" applyNumberFormat="1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wrapText="1"/>
    </xf>
  </cellXfs>
  <cellStyles count="1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9"/>
  <sheetViews>
    <sheetView topLeftCell="A2" workbookViewId="0">
      <selection activeCell="A3" sqref="A3"/>
    </sheetView>
  </sheetViews>
  <sheetFormatPr baseColWidth="10" defaultRowHeight="15" x14ac:dyDescent="0"/>
  <cols>
    <col min="1" max="1" width="13" bestFit="1" customWidth="1"/>
    <col min="2" max="2" width="14" bestFit="1" customWidth="1"/>
    <col min="3" max="3" width="13" bestFit="1" customWidth="1"/>
    <col min="4" max="4" width="13.83203125" bestFit="1" customWidth="1"/>
    <col min="5" max="5" width="12.83203125" bestFit="1" customWidth="1"/>
  </cols>
  <sheetData>
    <row r="3" spans="1:5">
      <c r="A3" s="51" t="s">
        <v>1344</v>
      </c>
    </row>
    <row r="4" spans="1:5">
      <c r="A4" s="7"/>
      <c r="B4" s="8" t="s">
        <v>55</v>
      </c>
      <c r="C4" s="8" t="s">
        <v>56</v>
      </c>
      <c r="D4" s="8" t="s">
        <v>57</v>
      </c>
      <c r="E4" s="8" t="s">
        <v>58</v>
      </c>
    </row>
    <row r="5" spans="1:5">
      <c r="A5" s="1" t="s">
        <v>0</v>
      </c>
      <c r="B5" s="2" t="s">
        <v>15</v>
      </c>
      <c r="C5" s="2" t="s">
        <v>16</v>
      </c>
      <c r="D5" s="2" t="s">
        <v>17</v>
      </c>
      <c r="E5" s="2" t="s">
        <v>18</v>
      </c>
    </row>
    <row r="6" spans="1:5">
      <c r="A6" s="1" t="s">
        <v>1</v>
      </c>
      <c r="B6" s="2" t="s">
        <v>19</v>
      </c>
      <c r="C6" s="2" t="s">
        <v>20</v>
      </c>
      <c r="D6" s="2" t="s">
        <v>21</v>
      </c>
      <c r="E6" s="2" t="s">
        <v>22</v>
      </c>
    </row>
    <row r="7" spans="1:5">
      <c r="A7" s="1" t="s">
        <v>2</v>
      </c>
      <c r="B7" s="2" t="s">
        <v>23</v>
      </c>
      <c r="C7" s="2" t="s">
        <v>24</v>
      </c>
      <c r="D7" s="2" t="s">
        <v>25</v>
      </c>
      <c r="E7" s="2" t="s">
        <v>26</v>
      </c>
    </row>
    <row r="8" spans="1:5">
      <c r="A8" s="1" t="s">
        <v>3</v>
      </c>
      <c r="B8" s="2" t="s">
        <v>27</v>
      </c>
      <c r="C8" s="2" t="s">
        <v>28</v>
      </c>
      <c r="D8" s="2" t="s">
        <v>29</v>
      </c>
      <c r="E8" s="2" t="s">
        <v>30</v>
      </c>
    </row>
    <row r="9" spans="1:5">
      <c r="A9" s="1" t="s">
        <v>4</v>
      </c>
      <c r="B9" s="2" t="s">
        <v>31</v>
      </c>
      <c r="C9" s="2" t="s">
        <v>32</v>
      </c>
      <c r="D9" s="2" t="s">
        <v>33</v>
      </c>
      <c r="E9" s="2" t="s">
        <v>34</v>
      </c>
    </row>
    <row r="10" spans="1:5">
      <c r="A10" s="1" t="s">
        <v>5</v>
      </c>
      <c r="B10" s="2" t="s">
        <v>35</v>
      </c>
      <c r="C10" s="2" t="s">
        <v>36</v>
      </c>
      <c r="D10" s="2" t="s">
        <v>37</v>
      </c>
      <c r="E10" s="2" t="s">
        <v>38</v>
      </c>
    </row>
    <row r="11" spans="1:5">
      <c r="A11" s="1" t="s">
        <v>6</v>
      </c>
      <c r="B11" s="2" t="s">
        <v>39</v>
      </c>
      <c r="C11" s="2" t="s">
        <v>40</v>
      </c>
      <c r="D11" s="2" t="s">
        <v>41</v>
      </c>
      <c r="E11" s="2" t="s">
        <v>42</v>
      </c>
    </row>
    <row r="12" spans="1:5">
      <c r="A12" s="1" t="s">
        <v>7</v>
      </c>
      <c r="B12" s="2" t="s">
        <v>43</v>
      </c>
      <c r="C12" s="2" t="s">
        <v>44</v>
      </c>
      <c r="D12" s="2" t="s">
        <v>45</v>
      </c>
      <c r="E12" s="2" t="s">
        <v>46</v>
      </c>
    </row>
    <row r="13" spans="1:5">
      <c r="A13" s="1" t="s">
        <v>8</v>
      </c>
      <c r="B13" s="2" t="s">
        <v>45</v>
      </c>
      <c r="C13" s="2" t="s">
        <v>46</v>
      </c>
      <c r="D13" s="2" t="s">
        <v>47</v>
      </c>
      <c r="E13" s="2" t="s">
        <v>48</v>
      </c>
    </row>
    <row r="14" spans="1:5">
      <c r="A14" s="1" t="s">
        <v>9</v>
      </c>
      <c r="B14" s="2" t="s">
        <v>49</v>
      </c>
      <c r="C14" s="2" t="s">
        <v>19</v>
      </c>
      <c r="D14" s="2" t="s">
        <v>50</v>
      </c>
      <c r="E14" s="2" t="s">
        <v>51</v>
      </c>
    </row>
    <row r="15" spans="1:5">
      <c r="A15" s="1" t="s">
        <v>10</v>
      </c>
      <c r="B15" s="2" t="s">
        <v>21</v>
      </c>
      <c r="C15" s="2" t="s">
        <v>52</v>
      </c>
      <c r="D15" s="2" t="s">
        <v>21</v>
      </c>
      <c r="E15" s="2" t="s">
        <v>21</v>
      </c>
    </row>
    <row r="16" spans="1:5">
      <c r="A16" s="1" t="s">
        <v>11</v>
      </c>
      <c r="B16" s="2" t="s">
        <v>53</v>
      </c>
      <c r="C16" s="2" t="s">
        <v>21</v>
      </c>
      <c r="D16" s="2" t="s">
        <v>54</v>
      </c>
      <c r="E16" s="2" t="s">
        <v>21</v>
      </c>
    </row>
    <row r="17" spans="1:5">
      <c r="A17" s="3" t="s">
        <v>12</v>
      </c>
      <c r="B17" s="4" t="s">
        <v>21</v>
      </c>
      <c r="C17" s="4" t="s">
        <v>21</v>
      </c>
      <c r="D17" s="4" t="s">
        <v>21</v>
      </c>
      <c r="E17" s="4" t="s">
        <v>45</v>
      </c>
    </row>
    <row r="18" spans="1:5">
      <c r="A18" s="1" t="s">
        <v>13</v>
      </c>
      <c r="B18" s="5">
        <v>7975</v>
      </c>
      <c r="C18" s="5">
        <v>10877</v>
      </c>
      <c r="D18" s="5">
        <v>7304</v>
      </c>
      <c r="E18" s="5">
        <v>8503</v>
      </c>
    </row>
    <row r="19" spans="1:5">
      <c r="A19" s="3" t="s">
        <v>14</v>
      </c>
      <c r="B19" s="63">
        <v>1298</v>
      </c>
      <c r="C19" s="63">
        <v>1687</v>
      </c>
      <c r="D19" s="63">
        <v>999</v>
      </c>
      <c r="E19" s="63">
        <v>12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37"/>
  <sheetViews>
    <sheetView workbookViewId="0">
      <selection activeCell="A3" sqref="A3"/>
    </sheetView>
  </sheetViews>
  <sheetFormatPr baseColWidth="10" defaultRowHeight="15" x14ac:dyDescent="0"/>
  <cols>
    <col min="1" max="1" width="45.33203125" bestFit="1" customWidth="1"/>
    <col min="2" max="2" width="6.33203125" customWidth="1"/>
    <col min="3" max="3" width="14.1640625" bestFit="1" customWidth="1"/>
    <col min="4" max="4" width="8.33203125" customWidth="1"/>
    <col min="5" max="5" width="11.1640625" bestFit="1" customWidth="1"/>
  </cols>
  <sheetData>
    <row r="3" spans="1:5">
      <c r="A3" t="s">
        <v>1345</v>
      </c>
      <c r="B3" s="6"/>
      <c r="C3" s="6"/>
      <c r="D3" s="6"/>
      <c r="E3" s="6"/>
    </row>
    <row r="4" spans="1:5">
      <c r="A4" s="52" t="s">
        <v>1176</v>
      </c>
      <c r="B4" s="53" t="s">
        <v>1177</v>
      </c>
      <c r="C4" s="53" t="s">
        <v>1178</v>
      </c>
      <c r="D4" s="53" t="s">
        <v>1179</v>
      </c>
      <c r="E4" s="53" t="s">
        <v>1180</v>
      </c>
    </row>
    <row r="5" spans="1:5">
      <c r="A5" s="54" t="s">
        <v>1181</v>
      </c>
      <c r="B5" s="6"/>
      <c r="C5" s="6"/>
      <c r="D5" s="6"/>
      <c r="E5" s="6"/>
    </row>
    <row r="6" spans="1:5">
      <c r="A6" t="s">
        <v>1182</v>
      </c>
      <c r="B6" s="6">
        <v>9698</v>
      </c>
      <c r="C6" s="6">
        <v>72</v>
      </c>
      <c r="D6" s="39">
        <v>5.7153000000000004E-47</v>
      </c>
      <c r="E6" s="39">
        <v>7.0070000000000005E-44</v>
      </c>
    </row>
    <row r="7" spans="1:5">
      <c r="A7" t="s">
        <v>1183</v>
      </c>
      <c r="B7" s="6">
        <v>6725</v>
      </c>
      <c r="C7" s="6">
        <v>91</v>
      </c>
      <c r="D7" s="39">
        <v>3.2863999999999999E-41</v>
      </c>
      <c r="E7" s="39">
        <v>2.0145000000000001E-38</v>
      </c>
    </row>
    <row r="8" spans="1:5">
      <c r="A8" t="s">
        <v>1184</v>
      </c>
      <c r="B8" s="6">
        <v>19438</v>
      </c>
      <c r="C8" s="6">
        <v>72</v>
      </c>
      <c r="D8" s="39">
        <v>4.3317000000000003E-40</v>
      </c>
      <c r="E8" s="39">
        <v>1.7702E-37</v>
      </c>
    </row>
    <row r="9" spans="1:5">
      <c r="A9" t="s">
        <v>1185</v>
      </c>
      <c r="B9" s="6">
        <v>9699</v>
      </c>
      <c r="C9" s="6">
        <v>58</v>
      </c>
      <c r="D9" s="39">
        <v>7.2393000000000005E-39</v>
      </c>
      <c r="E9" s="39">
        <v>2.2188000000000002E-36</v>
      </c>
    </row>
    <row r="10" spans="1:5">
      <c r="A10" t="s">
        <v>1186</v>
      </c>
      <c r="B10" s="6">
        <v>9812</v>
      </c>
      <c r="C10" s="6">
        <v>50</v>
      </c>
      <c r="D10" s="39">
        <v>6.4125000000000002E-37</v>
      </c>
      <c r="E10" s="39">
        <v>1.1231000000000001E-34</v>
      </c>
    </row>
    <row r="11" spans="1:5">
      <c r="A11" t="s">
        <v>1187</v>
      </c>
      <c r="B11" s="6">
        <v>9813</v>
      </c>
      <c r="C11" s="6">
        <v>49</v>
      </c>
      <c r="D11" s="39">
        <v>2.1566E-36</v>
      </c>
      <c r="E11" s="39">
        <v>3.3049000000000001E-34</v>
      </c>
    </row>
    <row r="12" spans="1:5">
      <c r="A12" t="s">
        <v>1188</v>
      </c>
      <c r="B12" s="6">
        <v>9072</v>
      </c>
      <c r="C12" s="6">
        <v>18</v>
      </c>
      <c r="D12" s="39">
        <v>2.627E-11</v>
      </c>
      <c r="E12" s="39">
        <v>1.6102999999999999E-9</v>
      </c>
    </row>
    <row r="13" spans="1:5">
      <c r="A13" t="s">
        <v>1189</v>
      </c>
      <c r="B13" s="6">
        <v>6558</v>
      </c>
      <c r="C13" s="6">
        <v>5</v>
      </c>
      <c r="D13" s="39">
        <v>2.307E-4</v>
      </c>
      <c r="E13" s="39">
        <v>3.3275000000000002E-3</v>
      </c>
    </row>
    <row r="14" spans="1:5">
      <c r="A14" t="s">
        <v>1190</v>
      </c>
      <c r="B14" s="6">
        <v>19439</v>
      </c>
      <c r="C14" s="6">
        <v>7</v>
      </c>
      <c r="D14" s="39">
        <v>6.5651999999999996E-4</v>
      </c>
      <c r="E14" s="39">
        <v>7.8910999999999999E-3</v>
      </c>
    </row>
    <row r="15" spans="1:5">
      <c r="A15" t="s">
        <v>1191</v>
      </c>
      <c r="B15" s="6">
        <v>6559</v>
      </c>
      <c r="C15" s="6">
        <v>4</v>
      </c>
      <c r="D15" s="39">
        <v>3.1171999999999998E-4</v>
      </c>
      <c r="E15" s="39">
        <v>4.1539999999999997E-3</v>
      </c>
    </row>
    <row r="16" spans="1:5">
      <c r="A16" t="s">
        <v>1192</v>
      </c>
      <c r="B16" s="6">
        <v>9073</v>
      </c>
      <c r="C16" s="6">
        <v>13</v>
      </c>
      <c r="D16" s="39">
        <v>1.0932999999999999E-8</v>
      </c>
      <c r="E16" s="39">
        <v>4.9643000000000001E-7</v>
      </c>
    </row>
    <row r="17" spans="1:5">
      <c r="A17" t="s">
        <v>1193</v>
      </c>
      <c r="B17" s="6">
        <v>9074</v>
      </c>
      <c r="C17" s="6">
        <v>4</v>
      </c>
      <c r="D17" s="39">
        <v>3.1171999999999998E-4</v>
      </c>
      <c r="E17" s="39">
        <v>4.1539999999999997E-3</v>
      </c>
    </row>
    <row r="18" spans="1:5">
      <c r="A18" s="54" t="s">
        <v>1194</v>
      </c>
      <c r="B18" s="6"/>
      <c r="C18" s="6"/>
      <c r="D18" s="6"/>
      <c r="E18" s="6"/>
    </row>
    <row r="19" spans="1:5">
      <c r="A19" t="s">
        <v>1195</v>
      </c>
      <c r="B19" s="6">
        <v>5975</v>
      </c>
      <c r="C19" s="6">
        <v>86</v>
      </c>
      <c r="D19" s="39">
        <v>1.2223000000000001E-11</v>
      </c>
      <c r="E19" s="39">
        <v>7.8870999999999996E-10</v>
      </c>
    </row>
    <row r="20" spans="1:5">
      <c r="A20" t="s">
        <v>1196</v>
      </c>
      <c r="B20" s="6">
        <v>5976</v>
      </c>
      <c r="C20" s="6">
        <v>31</v>
      </c>
      <c r="D20" s="39">
        <v>1.0146E-8</v>
      </c>
      <c r="E20" s="39">
        <v>4.9643000000000001E-7</v>
      </c>
    </row>
    <row r="21" spans="1:5">
      <c r="A21" t="s">
        <v>1197</v>
      </c>
      <c r="B21" s="6">
        <v>16052</v>
      </c>
      <c r="C21" s="6">
        <v>28</v>
      </c>
      <c r="D21" s="39">
        <v>1.6091999999999999E-7</v>
      </c>
      <c r="E21" s="39">
        <v>6.8028000000000003E-6</v>
      </c>
    </row>
    <row r="22" spans="1:5">
      <c r="A22" t="s">
        <v>1198</v>
      </c>
      <c r="B22" s="6">
        <v>5996</v>
      </c>
      <c r="C22" s="6">
        <v>29</v>
      </c>
      <c r="D22" s="39">
        <v>1.8598E-7</v>
      </c>
      <c r="E22" s="39">
        <v>7.3553999999999999E-6</v>
      </c>
    </row>
    <row r="23" spans="1:5">
      <c r="A23" t="s">
        <v>1199</v>
      </c>
      <c r="B23" s="6">
        <v>271</v>
      </c>
      <c r="C23" s="6">
        <v>18</v>
      </c>
      <c r="D23" s="39">
        <v>1.3568E-5</v>
      </c>
      <c r="E23" s="39">
        <v>3.1988999999999997E-4</v>
      </c>
    </row>
    <row r="24" spans="1:5">
      <c r="A24" t="s">
        <v>1200</v>
      </c>
      <c r="B24" s="6">
        <v>30243</v>
      </c>
      <c r="C24" s="6">
        <v>10</v>
      </c>
      <c r="D24" s="39">
        <v>2.6808000000000002E-5</v>
      </c>
      <c r="E24" s="39">
        <v>5.4872999999999999E-4</v>
      </c>
    </row>
    <row r="25" spans="1:5">
      <c r="A25" t="s">
        <v>1201</v>
      </c>
      <c r="B25" s="6">
        <v>44275</v>
      </c>
      <c r="C25" s="6">
        <v>20</v>
      </c>
      <c r="D25" s="39">
        <v>4.9762999999999998E-5</v>
      </c>
      <c r="E25" s="39">
        <v>8.9229999999999995E-4</v>
      </c>
    </row>
    <row r="26" spans="1:5">
      <c r="A26" t="s">
        <v>1202</v>
      </c>
      <c r="B26" s="6">
        <v>19300</v>
      </c>
      <c r="C26" s="6">
        <v>4</v>
      </c>
      <c r="D26" s="39">
        <v>7.2162999999999993E-5</v>
      </c>
      <c r="E26" s="39">
        <v>1.1956E-3</v>
      </c>
    </row>
    <row r="27" spans="1:5">
      <c r="A27" t="s">
        <v>1203</v>
      </c>
      <c r="B27" s="6">
        <v>19299</v>
      </c>
      <c r="C27" s="6">
        <v>4</v>
      </c>
      <c r="D27" s="39">
        <v>7.2162999999999993E-5</v>
      </c>
      <c r="E27" s="39">
        <v>1.1956E-3</v>
      </c>
    </row>
    <row r="28" spans="1:5">
      <c r="A28" t="s">
        <v>1204</v>
      </c>
      <c r="B28" s="6">
        <v>10253</v>
      </c>
      <c r="C28" s="6">
        <v>3</v>
      </c>
      <c r="D28" s="39">
        <v>1.0912E-4</v>
      </c>
      <c r="E28" s="39">
        <v>1.7603E-3</v>
      </c>
    </row>
    <row r="29" spans="1:5">
      <c r="A29" t="s">
        <v>1205</v>
      </c>
      <c r="B29" s="6">
        <v>33478</v>
      </c>
      <c r="C29" s="6">
        <v>3</v>
      </c>
      <c r="D29" s="39">
        <v>1.0912E-4</v>
      </c>
      <c r="E29" s="39">
        <v>1.7603E-3</v>
      </c>
    </row>
    <row r="30" spans="1:5">
      <c r="A30" t="s">
        <v>1206</v>
      </c>
      <c r="B30" s="6">
        <v>16051</v>
      </c>
      <c r="C30" s="6">
        <v>25</v>
      </c>
      <c r="D30" s="39">
        <v>1.2564E-4</v>
      </c>
      <c r="E30" s="39">
        <v>2.0005000000000001E-3</v>
      </c>
    </row>
    <row r="31" spans="1:5">
      <c r="A31" t="s">
        <v>1207</v>
      </c>
      <c r="B31" s="6">
        <v>44264</v>
      </c>
      <c r="C31" s="6">
        <v>23</v>
      </c>
      <c r="D31" s="39">
        <v>1.1167E-6</v>
      </c>
      <c r="E31" s="39">
        <v>3.9115000000000001E-5</v>
      </c>
    </row>
    <row r="32" spans="1:5">
      <c r="A32" t="s">
        <v>1208</v>
      </c>
      <c r="B32" s="6">
        <v>34637</v>
      </c>
      <c r="C32" s="6">
        <v>23</v>
      </c>
      <c r="D32" s="39">
        <v>1.3524E-5</v>
      </c>
      <c r="E32" s="39">
        <v>3.1988999999999997E-4</v>
      </c>
    </row>
    <row r="33" spans="1:5">
      <c r="A33" t="s">
        <v>1209</v>
      </c>
      <c r="B33" s="6">
        <v>19318</v>
      </c>
      <c r="C33" s="6">
        <v>23</v>
      </c>
      <c r="D33" s="39">
        <v>1.626E-5</v>
      </c>
      <c r="E33" s="39">
        <v>3.635E-4</v>
      </c>
    </row>
    <row r="34" spans="1:5">
      <c r="A34" t="s">
        <v>1210</v>
      </c>
      <c r="B34" s="6">
        <v>9225</v>
      </c>
      <c r="C34" s="6">
        <v>7</v>
      </c>
      <c r="D34" s="39">
        <v>6.9616999999999994E-5</v>
      </c>
      <c r="E34" s="39">
        <v>1.1854000000000001E-3</v>
      </c>
    </row>
    <row r="35" spans="1:5">
      <c r="A35" t="s">
        <v>1211</v>
      </c>
      <c r="B35" s="6">
        <v>9226</v>
      </c>
      <c r="C35" s="6">
        <v>5</v>
      </c>
      <c r="D35" s="39">
        <v>5.0946999999999999E-5</v>
      </c>
      <c r="E35" s="39">
        <v>8.9229999999999995E-4</v>
      </c>
    </row>
    <row r="36" spans="1:5">
      <c r="A36" t="s">
        <v>1212</v>
      </c>
      <c r="B36" s="6">
        <v>19321</v>
      </c>
      <c r="C36" s="6">
        <v>7</v>
      </c>
      <c r="D36" s="39">
        <v>1.6477000000000001E-4</v>
      </c>
      <c r="E36" s="39">
        <v>2.4635E-3</v>
      </c>
    </row>
    <row r="37" spans="1:5">
      <c r="A37" t="s">
        <v>1213</v>
      </c>
      <c r="B37" s="6">
        <v>30244</v>
      </c>
      <c r="C37" s="6">
        <v>8</v>
      </c>
      <c r="D37" s="39">
        <v>2.9588999999999999E-4</v>
      </c>
      <c r="E37" s="39">
        <v>4.0306999999999999E-3</v>
      </c>
    </row>
    <row r="38" spans="1:5">
      <c r="A38" t="s">
        <v>1214</v>
      </c>
      <c r="B38" s="6">
        <v>46365</v>
      </c>
      <c r="C38" s="6">
        <v>14</v>
      </c>
      <c r="D38" s="39">
        <v>5.6636000000000002E-4</v>
      </c>
      <c r="E38" s="39">
        <v>6.8748000000000004E-3</v>
      </c>
    </row>
    <row r="39" spans="1:5">
      <c r="A39" t="s">
        <v>1215</v>
      </c>
      <c r="B39" s="6">
        <v>6006</v>
      </c>
      <c r="C39" s="6">
        <v>18</v>
      </c>
      <c r="D39" s="39">
        <v>1.3438E-4</v>
      </c>
      <c r="E39" s="39">
        <v>2.0853999999999998E-3</v>
      </c>
    </row>
    <row r="40" spans="1:5">
      <c r="A40" t="s">
        <v>1216</v>
      </c>
      <c r="B40" s="6">
        <v>19319</v>
      </c>
      <c r="C40" s="6">
        <v>7</v>
      </c>
      <c r="D40" s="39">
        <v>1.158E-3</v>
      </c>
      <c r="E40" s="39">
        <v>1.3650000000000001E-2</v>
      </c>
    </row>
    <row r="41" spans="1:5">
      <c r="A41" t="s">
        <v>1217</v>
      </c>
      <c r="B41" s="6">
        <v>6007</v>
      </c>
      <c r="C41" s="6">
        <v>13</v>
      </c>
      <c r="D41" s="39">
        <v>1.3548E-3</v>
      </c>
      <c r="E41" s="39">
        <v>1.5817999999999999E-2</v>
      </c>
    </row>
    <row r="42" spans="1:5">
      <c r="A42" t="s">
        <v>1218</v>
      </c>
      <c r="B42" s="6">
        <v>272</v>
      </c>
      <c r="C42" s="6">
        <v>9</v>
      </c>
      <c r="D42" s="39">
        <v>1.8303E-3</v>
      </c>
      <c r="E42" s="39">
        <v>2.0216000000000001E-2</v>
      </c>
    </row>
    <row r="43" spans="1:5">
      <c r="A43" t="s">
        <v>1219</v>
      </c>
      <c r="B43" s="6">
        <v>46364</v>
      </c>
      <c r="C43" s="6">
        <v>7</v>
      </c>
      <c r="D43" s="39">
        <v>1.9191E-3</v>
      </c>
      <c r="E43" s="39">
        <v>2.1007999999999999E-2</v>
      </c>
    </row>
    <row r="44" spans="1:5">
      <c r="A44" t="s">
        <v>1220</v>
      </c>
      <c r="B44" s="6">
        <v>45226</v>
      </c>
      <c r="C44" s="6">
        <v>3</v>
      </c>
      <c r="D44" s="39">
        <v>4.2088999999999999E-4</v>
      </c>
      <c r="E44" s="39">
        <v>5.3752000000000001E-3</v>
      </c>
    </row>
    <row r="45" spans="1:5">
      <c r="A45" t="s">
        <v>1221</v>
      </c>
      <c r="B45" s="6">
        <v>46379</v>
      </c>
      <c r="C45" s="6">
        <v>3</v>
      </c>
      <c r="D45" s="39">
        <v>4.2088999999999999E-4</v>
      </c>
      <c r="E45" s="39">
        <v>5.3752000000000001E-3</v>
      </c>
    </row>
    <row r="46" spans="1:5">
      <c r="A46" t="s">
        <v>1222</v>
      </c>
      <c r="B46" s="6">
        <v>9250</v>
      </c>
      <c r="C46" s="6">
        <v>13</v>
      </c>
      <c r="D46" s="39">
        <v>3.7122999999999997E-5</v>
      </c>
      <c r="E46" s="39">
        <v>7.0018999999999995E-4</v>
      </c>
    </row>
    <row r="47" spans="1:5">
      <c r="A47" t="s">
        <v>1223</v>
      </c>
      <c r="B47" s="6">
        <v>44042</v>
      </c>
      <c r="C47" s="6">
        <v>19</v>
      </c>
      <c r="D47" s="39">
        <v>4.4827999999999997E-6</v>
      </c>
      <c r="E47" s="39">
        <v>1.2499000000000001E-4</v>
      </c>
    </row>
    <row r="48" spans="1:5">
      <c r="A48" t="s">
        <v>1224</v>
      </c>
      <c r="B48" s="6">
        <v>19320</v>
      </c>
      <c r="C48" s="6">
        <v>14</v>
      </c>
      <c r="D48" s="39">
        <v>5.1433999999999996E-4</v>
      </c>
      <c r="E48" s="39">
        <v>6.3695000000000002E-3</v>
      </c>
    </row>
    <row r="49" spans="1:5">
      <c r="A49" t="s">
        <v>1225</v>
      </c>
      <c r="B49" s="6">
        <v>33692</v>
      </c>
      <c r="C49" s="6">
        <v>18</v>
      </c>
      <c r="D49" s="39">
        <v>3.8313000000000001E-6</v>
      </c>
      <c r="E49" s="39">
        <v>1.1184E-4</v>
      </c>
    </row>
    <row r="50" spans="1:5">
      <c r="A50" t="s">
        <v>1226</v>
      </c>
      <c r="B50" s="6">
        <v>44262</v>
      </c>
      <c r="C50" s="6">
        <v>63</v>
      </c>
      <c r="D50" s="39">
        <v>2.3111000000000001E-12</v>
      </c>
      <c r="E50" s="39">
        <v>1.6667E-10</v>
      </c>
    </row>
    <row r="51" spans="1:5">
      <c r="A51" t="s">
        <v>1227</v>
      </c>
      <c r="B51" s="6">
        <v>6073</v>
      </c>
      <c r="C51" s="6">
        <v>17</v>
      </c>
      <c r="D51" s="39">
        <v>3.1770999999999998E-5</v>
      </c>
      <c r="E51" s="39">
        <v>6.1826999999999997E-4</v>
      </c>
    </row>
    <row r="52" spans="1:5">
      <c r="A52" s="54" t="s">
        <v>1228</v>
      </c>
      <c r="B52" s="6"/>
      <c r="C52" s="6"/>
      <c r="D52" s="6"/>
      <c r="E52" s="6"/>
    </row>
    <row r="53" spans="1:5">
      <c r="A53" t="s">
        <v>1229</v>
      </c>
      <c r="B53" s="6">
        <v>16998</v>
      </c>
      <c r="C53" s="6">
        <v>5</v>
      </c>
      <c r="D53" s="39">
        <v>4.9202999999999998E-3</v>
      </c>
      <c r="E53" s="39">
        <v>4.7127000000000002E-2</v>
      </c>
    </row>
    <row r="54" spans="1:5">
      <c r="A54" t="s">
        <v>1230</v>
      </c>
      <c r="B54" s="6">
        <v>44036</v>
      </c>
      <c r="C54" s="6">
        <v>7</v>
      </c>
      <c r="D54" s="39">
        <v>4.5488000000000004E-3</v>
      </c>
      <c r="E54" s="39">
        <v>4.3912E-2</v>
      </c>
    </row>
    <row r="55" spans="1:5">
      <c r="A55" t="s">
        <v>1231</v>
      </c>
      <c r="B55" s="6">
        <v>71555</v>
      </c>
      <c r="C55" s="6">
        <v>17</v>
      </c>
      <c r="D55" s="39">
        <v>1.6739000000000001E-4</v>
      </c>
      <c r="E55" s="39">
        <v>2.4726000000000001E-3</v>
      </c>
    </row>
    <row r="56" spans="1:5">
      <c r="A56" t="s">
        <v>1232</v>
      </c>
      <c r="B56" s="6">
        <v>71554</v>
      </c>
      <c r="C56" s="6">
        <v>26</v>
      </c>
      <c r="D56" s="39">
        <v>2.7748000000000001E-6</v>
      </c>
      <c r="E56" s="39">
        <v>8.5048000000000003E-5</v>
      </c>
    </row>
    <row r="57" spans="1:5">
      <c r="A57" t="s">
        <v>1233</v>
      </c>
      <c r="B57" s="6">
        <v>7047</v>
      </c>
      <c r="C57" s="6">
        <v>12</v>
      </c>
      <c r="D57" s="39">
        <v>5.7007999999999997E-6</v>
      </c>
      <c r="E57" s="39">
        <v>1.4871E-4</v>
      </c>
    </row>
    <row r="58" spans="1:5">
      <c r="A58" t="s">
        <v>1234</v>
      </c>
      <c r="B58" s="6">
        <v>70882</v>
      </c>
      <c r="C58" s="6">
        <v>16</v>
      </c>
      <c r="D58" s="39">
        <v>2.2510999999999998E-5</v>
      </c>
      <c r="E58" s="39">
        <v>4.8417000000000002E-4</v>
      </c>
    </row>
    <row r="59" spans="1:5">
      <c r="A59" t="s">
        <v>1235</v>
      </c>
      <c r="B59" s="6">
        <v>9833</v>
      </c>
      <c r="C59" s="6">
        <v>2</v>
      </c>
      <c r="D59" s="39">
        <v>2.287E-3</v>
      </c>
      <c r="E59" s="39">
        <v>2.3965E-2</v>
      </c>
    </row>
    <row r="60" spans="1:5">
      <c r="A60" s="54" t="s">
        <v>1236</v>
      </c>
      <c r="B60" s="6"/>
      <c r="C60" s="6"/>
      <c r="D60" s="6"/>
      <c r="E60" s="6"/>
    </row>
    <row r="61" spans="1:5">
      <c r="A61" t="s">
        <v>1237</v>
      </c>
      <c r="B61" s="6">
        <v>6522</v>
      </c>
      <c r="C61" s="6">
        <v>2</v>
      </c>
      <c r="D61" s="39">
        <v>2.287E-3</v>
      </c>
      <c r="E61" s="39">
        <v>2.3965E-2</v>
      </c>
    </row>
    <row r="62" spans="1:5">
      <c r="A62" t="s">
        <v>1238</v>
      </c>
      <c r="B62" s="6">
        <v>9309</v>
      </c>
      <c r="C62" s="6">
        <v>25</v>
      </c>
      <c r="D62" s="39">
        <v>1.2364999999999999E-5</v>
      </c>
      <c r="E62" s="39">
        <v>3.0319E-4</v>
      </c>
    </row>
    <row r="63" spans="1:5">
      <c r="A63" t="s">
        <v>1239</v>
      </c>
      <c r="B63" s="6">
        <v>9308</v>
      </c>
      <c r="C63" s="6">
        <v>46</v>
      </c>
      <c r="D63" s="39">
        <v>1.4396E-4</v>
      </c>
      <c r="E63" s="39">
        <v>2.1789999999999999E-3</v>
      </c>
    </row>
    <row r="64" spans="1:5">
      <c r="A64" t="s">
        <v>1240</v>
      </c>
      <c r="B64" s="6">
        <v>6531</v>
      </c>
      <c r="C64" s="6">
        <v>3</v>
      </c>
      <c r="D64" s="39">
        <v>4.2088999999999999E-4</v>
      </c>
      <c r="E64" s="39">
        <v>5.3752000000000001E-3</v>
      </c>
    </row>
    <row r="65" spans="1:5">
      <c r="A65" t="s">
        <v>1241</v>
      </c>
      <c r="B65" s="6">
        <v>6081</v>
      </c>
      <c r="C65" s="6">
        <v>8</v>
      </c>
      <c r="D65" s="39">
        <v>2.9588999999999999E-4</v>
      </c>
      <c r="E65" s="39">
        <v>4.0306999999999999E-3</v>
      </c>
    </row>
    <row r="66" spans="1:5">
      <c r="A66" t="s">
        <v>1242</v>
      </c>
      <c r="B66" s="6">
        <v>44106</v>
      </c>
      <c r="C66" s="6">
        <v>42</v>
      </c>
      <c r="D66" s="39">
        <v>1.3631E-4</v>
      </c>
      <c r="E66" s="39">
        <v>2.0888999999999999E-3</v>
      </c>
    </row>
    <row r="67" spans="1:5">
      <c r="A67" t="s">
        <v>1243</v>
      </c>
      <c r="B67" s="6">
        <v>6519</v>
      </c>
      <c r="C67" s="6">
        <v>113</v>
      </c>
      <c r="D67" s="39">
        <v>2.4856999999999999E-31</v>
      </c>
      <c r="E67" s="39">
        <v>3.0475E-29</v>
      </c>
    </row>
    <row r="68" spans="1:5">
      <c r="A68" t="s">
        <v>1244</v>
      </c>
      <c r="B68" s="6">
        <v>8652</v>
      </c>
      <c r="C68" s="6">
        <v>25</v>
      </c>
      <c r="D68" s="39">
        <v>2.5463000000000001E-6</v>
      </c>
      <c r="E68" s="39">
        <v>8.0044999999999997E-5</v>
      </c>
    </row>
    <row r="69" spans="1:5">
      <c r="A69" t="s">
        <v>1245</v>
      </c>
      <c r="B69" s="6">
        <v>42398</v>
      </c>
      <c r="C69" s="6">
        <v>60</v>
      </c>
      <c r="D69" s="39">
        <v>1.1887999999999999E-30</v>
      </c>
      <c r="E69" s="39">
        <v>1.325E-28</v>
      </c>
    </row>
    <row r="70" spans="1:5">
      <c r="A70" t="s">
        <v>1246</v>
      </c>
      <c r="B70" s="6">
        <v>6575</v>
      </c>
      <c r="C70" s="6">
        <v>77</v>
      </c>
      <c r="D70" s="39">
        <v>4.6175000000000001E-36</v>
      </c>
      <c r="E70" s="39">
        <v>6.2901E-34</v>
      </c>
    </row>
    <row r="71" spans="1:5">
      <c r="A71" t="s">
        <v>1247</v>
      </c>
      <c r="B71" s="6">
        <v>6520</v>
      </c>
      <c r="C71" s="6">
        <v>42</v>
      </c>
      <c r="D71" s="39">
        <v>2.8748E-5</v>
      </c>
      <c r="E71" s="39">
        <v>5.6846999999999996E-4</v>
      </c>
    </row>
    <row r="72" spans="1:5">
      <c r="A72" t="s">
        <v>1248</v>
      </c>
      <c r="B72" s="6">
        <v>44249</v>
      </c>
      <c r="C72" s="6">
        <v>180</v>
      </c>
      <c r="D72" s="39">
        <v>3.5367000000000002E-5</v>
      </c>
      <c r="E72" s="39">
        <v>6.7750000000000004E-4</v>
      </c>
    </row>
    <row r="73" spans="1:5">
      <c r="A73" t="s">
        <v>1249</v>
      </c>
      <c r="B73" s="6">
        <v>6542</v>
      </c>
      <c r="C73" s="6">
        <v>5</v>
      </c>
      <c r="D73" s="39">
        <v>1.2269999999999999E-5</v>
      </c>
      <c r="E73" s="39">
        <v>3.0319E-4</v>
      </c>
    </row>
    <row r="74" spans="1:5">
      <c r="A74" t="s">
        <v>1250</v>
      </c>
      <c r="B74" s="6">
        <v>9084</v>
      </c>
      <c r="C74" s="6">
        <v>7</v>
      </c>
      <c r="D74" s="39">
        <v>1.6318000000000001E-3</v>
      </c>
      <c r="E74" s="39">
        <v>1.8353999999999999E-2</v>
      </c>
    </row>
    <row r="75" spans="1:5">
      <c r="A75" t="s">
        <v>1251</v>
      </c>
      <c r="B75" s="6">
        <v>9064</v>
      </c>
      <c r="C75" s="6">
        <v>9</v>
      </c>
      <c r="D75" s="39">
        <v>3.2464E-3</v>
      </c>
      <c r="E75" s="39">
        <v>3.2357999999999998E-2</v>
      </c>
    </row>
    <row r="76" spans="1:5">
      <c r="A76" t="s">
        <v>1252</v>
      </c>
      <c r="B76" s="6">
        <v>6541</v>
      </c>
      <c r="C76" s="6">
        <v>7</v>
      </c>
      <c r="D76" s="39">
        <v>6.9616999999999994E-5</v>
      </c>
      <c r="E76" s="39">
        <v>1.1854000000000001E-3</v>
      </c>
    </row>
    <row r="77" spans="1:5">
      <c r="A77" s="54" t="s">
        <v>1253</v>
      </c>
      <c r="B77" s="6"/>
      <c r="C77" s="6"/>
      <c r="D77" s="6"/>
      <c r="E77" s="6"/>
    </row>
    <row r="78" spans="1:5">
      <c r="A78" t="s">
        <v>1254</v>
      </c>
      <c r="B78" s="6">
        <v>6085</v>
      </c>
      <c r="C78" s="6">
        <v>3</v>
      </c>
      <c r="D78" s="39">
        <v>3.3038E-3</v>
      </c>
      <c r="E78" s="39">
        <v>3.2403000000000001E-2</v>
      </c>
    </row>
    <row r="79" spans="1:5">
      <c r="A79" t="s">
        <v>1255</v>
      </c>
      <c r="B79" s="6">
        <v>46165</v>
      </c>
      <c r="C79" s="6">
        <v>8</v>
      </c>
      <c r="D79" s="39">
        <v>2.7081000000000002E-3</v>
      </c>
      <c r="E79" s="39">
        <v>2.7668000000000002E-2</v>
      </c>
    </row>
    <row r="80" spans="1:5">
      <c r="A80" t="s">
        <v>1256</v>
      </c>
      <c r="B80" s="6">
        <v>46164</v>
      </c>
      <c r="C80" s="6">
        <v>18</v>
      </c>
      <c r="D80" s="39">
        <v>2.6937E-5</v>
      </c>
      <c r="E80" s="39">
        <v>5.4872999999999999E-4</v>
      </c>
    </row>
    <row r="81" spans="1:5">
      <c r="A81" t="s">
        <v>1257</v>
      </c>
      <c r="B81" s="6">
        <v>6066</v>
      </c>
      <c r="C81" s="6">
        <v>36</v>
      </c>
      <c r="D81" s="39">
        <v>5.0577000000000001E-7</v>
      </c>
      <c r="E81" s="39">
        <v>1.8236999999999998E-5</v>
      </c>
    </row>
    <row r="82" spans="1:5">
      <c r="A82" t="s">
        <v>1258</v>
      </c>
      <c r="B82" s="6">
        <v>9058</v>
      </c>
      <c r="C82" s="6">
        <v>194</v>
      </c>
      <c r="D82" s="39">
        <v>4.4858999999999997E-6</v>
      </c>
      <c r="E82" s="39">
        <v>1.2499000000000001E-4</v>
      </c>
    </row>
    <row r="83" spans="1:5">
      <c r="A83" t="s">
        <v>1259</v>
      </c>
      <c r="B83" s="6">
        <v>6816</v>
      </c>
      <c r="C83" s="6">
        <v>6</v>
      </c>
      <c r="D83" s="39">
        <v>3.6622999999999998E-3</v>
      </c>
      <c r="E83" s="39">
        <v>3.5633999999999999E-2</v>
      </c>
    </row>
    <row r="84" spans="1:5">
      <c r="A84" t="s">
        <v>1260</v>
      </c>
      <c r="B84" s="6">
        <v>46394</v>
      </c>
      <c r="C84" s="6">
        <v>46</v>
      </c>
      <c r="D84" s="39">
        <v>5.7517999999999997E-10</v>
      </c>
      <c r="E84" s="39">
        <v>3.0658999999999997E-8</v>
      </c>
    </row>
    <row r="85" spans="1:5">
      <c r="A85" t="s">
        <v>1261</v>
      </c>
      <c r="B85" s="6">
        <v>46395</v>
      </c>
      <c r="C85" s="6">
        <v>12</v>
      </c>
      <c r="D85" s="39">
        <v>2.2363000000000001E-3</v>
      </c>
      <c r="E85" s="39">
        <v>2.3965E-2</v>
      </c>
    </row>
    <row r="86" spans="1:5">
      <c r="A86" t="s">
        <v>1262</v>
      </c>
      <c r="B86" s="6">
        <v>19752</v>
      </c>
      <c r="C86" s="6">
        <v>84</v>
      </c>
      <c r="D86" s="39">
        <v>1.4226E-12</v>
      </c>
      <c r="E86" s="39">
        <v>1.1628E-10</v>
      </c>
    </row>
    <row r="87" spans="1:5">
      <c r="A87" t="s">
        <v>1263</v>
      </c>
      <c r="B87" s="6">
        <v>9056</v>
      </c>
      <c r="C87" s="6">
        <v>79</v>
      </c>
      <c r="D87" s="39">
        <v>2.0246E-7</v>
      </c>
      <c r="E87" s="39">
        <v>7.7566999999999998E-6</v>
      </c>
    </row>
    <row r="88" spans="1:5">
      <c r="A88" t="s">
        <v>1264</v>
      </c>
      <c r="B88" s="6">
        <v>44248</v>
      </c>
      <c r="C88" s="6">
        <v>51</v>
      </c>
      <c r="D88" s="39">
        <v>8.7043999999999999E-4</v>
      </c>
      <c r="E88" s="39">
        <v>1.0361E-2</v>
      </c>
    </row>
    <row r="89" spans="1:5">
      <c r="A89" t="s">
        <v>1265</v>
      </c>
      <c r="B89" s="6">
        <v>42180</v>
      </c>
      <c r="C89" s="6">
        <v>84</v>
      </c>
      <c r="D89" s="39">
        <v>4.2228999999999997E-12</v>
      </c>
      <c r="E89" s="39">
        <v>2.8763000000000002E-10</v>
      </c>
    </row>
    <row r="90" spans="1:5">
      <c r="A90" t="s">
        <v>1266</v>
      </c>
      <c r="B90" s="6">
        <v>44237</v>
      </c>
      <c r="C90" s="6">
        <v>350</v>
      </c>
      <c r="D90" s="39">
        <v>1.454E-3</v>
      </c>
      <c r="E90" s="39">
        <v>1.6794E-2</v>
      </c>
    </row>
    <row r="91" spans="1:5">
      <c r="A91" t="s">
        <v>1267</v>
      </c>
      <c r="B91" s="6">
        <v>44271</v>
      </c>
      <c r="C91" s="6">
        <v>41</v>
      </c>
      <c r="D91" s="39">
        <v>2.5546000000000002E-3</v>
      </c>
      <c r="E91" s="39">
        <v>2.6542E-2</v>
      </c>
    </row>
    <row r="92" spans="1:5">
      <c r="A92" t="s">
        <v>1268</v>
      </c>
      <c r="B92" s="6">
        <v>70301</v>
      </c>
      <c r="C92" s="6">
        <v>6</v>
      </c>
      <c r="D92" s="39">
        <v>2.5547999999999999E-4</v>
      </c>
      <c r="E92" s="39">
        <v>3.6002E-3</v>
      </c>
    </row>
    <row r="93" spans="1:5">
      <c r="A93" t="s">
        <v>1269</v>
      </c>
      <c r="B93" s="6">
        <v>34599</v>
      </c>
      <c r="C93" s="6">
        <v>6</v>
      </c>
      <c r="D93" s="39">
        <v>1.7910000000000001E-3</v>
      </c>
      <c r="E93" s="39">
        <v>1.9962000000000001E-2</v>
      </c>
    </row>
    <row r="94" spans="1:5">
      <c r="A94" t="s">
        <v>1270</v>
      </c>
      <c r="B94" s="6">
        <v>34614</v>
      </c>
      <c r="C94" s="6">
        <v>6</v>
      </c>
      <c r="D94" s="39">
        <v>1.4656999999999999E-3</v>
      </c>
      <c r="E94" s="39">
        <v>1.6794E-2</v>
      </c>
    </row>
    <row r="95" spans="1:5">
      <c r="A95" t="s">
        <v>1271</v>
      </c>
      <c r="B95" s="6">
        <v>9423</v>
      </c>
      <c r="C95" s="6">
        <v>5</v>
      </c>
      <c r="D95" s="39">
        <v>1.4249999999999999E-6</v>
      </c>
      <c r="E95" s="39">
        <v>4.5976000000000002E-5</v>
      </c>
    </row>
    <row r="96" spans="1:5">
      <c r="A96" t="s">
        <v>1272</v>
      </c>
      <c r="B96" s="6">
        <v>46417</v>
      </c>
      <c r="C96" s="6">
        <v>13</v>
      </c>
      <c r="D96" s="39">
        <v>1.0932999999999999E-8</v>
      </c>
      <c r="E96" s="39">
        <v>4.9643000000000001E-7</v>
      </c>
    </row>
    <row r="97" spans="1:5">
      <c r="A97" t="s">
        <v>1273</v>
      </c>
      <c r="B97" s="6">
        <v>10143</v>
      </c>
      <c r="C97" s="6">
        <v>5</v>
      </c>
      <c r="D97" s="39">
        <v>5.0946999999999999E-5</v>
      </c>
      <c r="E97" s="39">
        <v>8.9229999999999995E-4</v>
      </c>
    </row>
    <row r="98" spans="1:5">
      <c r="A98" t="s">
        <v>1274</v>
      </c>
      <c r="B98" s="6">
        <v>43650</v>
      </c>
      <c r="C98" s="6">
        <v>5</v>
      </c>
      <c r="D98" s="39">
        <v>1.4249999999999999E-6</v>
      </c>
      <c r="E98" s="39">
        <v>4.5976000000000002E-5</v>
      </c>
    </row>
    <row r="99" spans="1:5">
      <c r="A99" t="s">
        <v>1275</v>
      </c>
      <c r="B99" s="6">
        <v>43648</v>
      </c>
      <c r="C99" s="6">
        <v>24</v>
      </c>
      <c r="D99" s="39">
        <v>6.7730000000000005E-14</v>
      </c>
      <c r="E99" s="39">
        <v>6.3875000000000004E-12</v>
      </c>
    </row>
    <row r="100" spans="1:5">
      <c r="A100" t="s">
        <v>1276</v>
      </c>
      <c r="B100" s="6">
        <v>45229</v>
      </c>
      <c r="C100" s="6">
        <v>13</v>
      </c>
      <c r="D100" s="39">
        <v>2.7302000000000001E-5</v>
      </c>
      <c r="E100" s="39">
        <v>5.4872999999999999E-4</v>
      </c>
    </row>
    <row r="101" spans="1:5">
      <c r="A101" t="s">
        <v>1277</v>
      </c>
      <c r="B101" s="6">
        <v>6635</v>
      </c>
      <c r="C101" s="6">
        <v>7</v>
      </c>
      <c r="D101" s="39">
        <v>1.6318000000000001E-3</v>
      </c>
      <c r="E101" s="39">
        <v>1.8353999999999999E-2</v>
      </c>
    </row>
    <row r="102" spans="1:5">
      <c r="A102" t="s">
        <v>1278</v>
      </c>
      <c r="B102" s="6">
        <v>6633</v>
      </c>
      <c r="C102" s="6">
        <v>19</v>
      </c>
      <c r="D102" s="39">
        <v>1.6307000000000002E-5</v>
      </c>
      <c r="E102" s="39">
        <v>3.635E-4</v>
      </c>
    </row>
    <row r="103" spans="1:5">
      <c r="A103" t="s">
        <v>1279</v>
      </c>
      <c r="B103" s="6">
        <v>9062</v>
      </c>
      <c r="C103" s="6">
        <v>7</v>
      </c>
      <c r="D103" s="39">
        <v>2.6101000000000002E-3</v>
      </c>
      <c r="E103" s="39">
        <v>2.6890000000000001E-2</v>
      </c>
    </row>
    <row r="104" spans="1:5">
      <c r="A104" t="s">
        <v>1280</v>
      </c>
      <c r="B104" s="6">
        <v>6631</v>
      </c>
      <c r="C104" s="6">
        <v>25</v>
      </c>
      <c r="D104" s="39">
        <v>5.0132999999999999E-6</v>
      </c>
      <c r="E104" s="39">
        <v>1.3360999999999999E-4</v>
      </c>
    </row>
    <row r="105" spans="1:5">
      <c r="A105" t="s">
        <v>1281</v>
      </c>
      <c r="B105" s="6">
        <v>19395</v>
      </c>
      <c r="C105" s="6">
        <v>8</v>
      </c>
      <c r="D105" s="39">
        <v>4.3332000000000001E-4</v>
      </c>
      <c r="E105" s="39">
        <v>5.4209999999999996E-3</v>
      </c>
    </row>
    <row r="106" spans="1:5">
      <c r="A106" t="s">
        <v>1282</v>
      </c>
      <c r="B106" s="6">
        <v>42744</v>
      </c>
      <c r="C106" s="6">
        <v>6</v>
      </c>
      <c r="D106" s="39">
        <v>1.3282999999999999E-4</v>
      </c>
      <c r="E106" s="39">
        <v>2.0853999999999998E-3</v>
      </c>
    </row>
    <row r="107" spans="1:5">
      <c r="A107" t="s">
        <v>1283</v>
      </c>
      <c r="B107" s="6">
        <v>42743</v>
      </c>
      <c r="C107" s="6">
        <v>6</v>
      </c>
      <c r="D107" s="39">
        <v>1.8631999999999999E-4</v>
      </c>
      <c r="E107" s="39">
        <v>2.7193999999999999E-3</v>
      </c>
    </row>
    <row r="108" spans="1:5">
      <c r="A108" t="s">
        <v>1284</v>
      </c>
      <c r="B108" s="6">
        <v>9809</v>
      </c>
      <c r="C108" s="6">
        <v>9</v>
      </c>
      <c r="D108" s="39">
        <v>1.2744E-6</v>
      </c>
      <c r="E108" s="39">
        <v>4.3402000000000002E-5</v>
      </c>
    </row>
    <row r="109" spans="1:5">
      <c r="A109" t="s">
        <v>1285</v>
      </c>
      <c r="B109" s="6">
        <v>9808</v>
      </c>
      <c r="C109" s="6">
        <v>11</v>
      </c>
      <c r="D109" s="39">
        <v>3.0433000000000002E-6</v>
      </c>
      <c r="E109" s="39">
        <v>9.1002999999999996E-5</v>
      </c>
    </row>
    <row r="110" spans="1:5">
      <c r="A110" t="s">
        <v>1286</v>
      </c>
      <c r="B110" s="6">
        <v>6629</v>
      </c>
      <c r="C110" s="6">
        <v>48</v>
      </c>
      <c r="D110" s="39">
        <v>2.8495000000000001E-4</v>
      </c>
      <c r="E110" s="39">
        <v>3.9697999999999999E-3</v>
      </c>
    </row>
    <row r="111" spans="1:5">
      <c r="A111" t="s">
        <v>1287</v>
      </c>
      <c r="B111" s="6">
        <v>34440</v>
      </c>
      <c r="C111" s="6">
        <v>8</v>
      </c>
      <c r="D111" s="39">
        <v>4.3332000000000001E-4</v>
      </c>
      <c r="E111" s="39">
        <v>5.4209999999999996E-3</v>
      </c>
    </row>
    <row r="112" spans="1:5">
      <c r="A112" t="s">
        <v>1288</v>
      </c>
      <c r="B112" s="6">
        <v>6108</v>
      </c>
      <c r="C112" s="6">
        <v>10</v>
      </c>
      <c r="D112" s="39">
        <v>3.8147999999999999E-8</v>
      </c>
      <c r="E112" s="39">
        <v>1.6702999999999999E-6</v>
      </c>
    </row>
    <row r="113" spans="1:5">
      <c r="A113" t="s">
        <v>1289</v>
      </c>
      <c r="B113" s="6">
        <v>8152</v>
      </c>
      <c r="C113" s="6">
        <v>473</v>
      </c>
      <c r="D113" s="39">
        <v>5.6619999999999997E-9</v>
      </c>
      <c r="E113" s="39">
        <v>2.8923E-7</v>
      </c>
    </row>
    <row r="114" spans="1:5">
      <c r="A114" t="s">
        <v>1290</v>
      </c>
      <c r="B114" s="6">
        <v>32787</v>
      </c>
      <c r="C114" s="6">
        <v>37</v>
      </c>
      <c r="D114" s="39">
        <v>1.7518000000000001E-7</v>
      </c>
      <c r="E114" s="39">
        <v>7.1590999999999998E-6</v>
      </c>
    </row>
    <row r="115" spans="1:5">
      <c r="A115" t="s">
        <v>1291</v>
      </c>
      <c r="B115" s="6">
        <v>9399</v>
      </c>
      <c r="C115" s="6">
        <v>5</v>
      </c>
      <c r="D115" s="39">
        <v>4.7903999999999999E-6</v>
      </c>
      <c r="E115" s="39">
        <v>1.3051E-4</v>
      </c>
    </row>
    <row r="116" spans="1:5">
      <c r="A116" t="s">
        <v>1292</v>
      </c>
      <c r="B116" s="6">
        <v>16053</v>
      </c>
      <c r="C116" s="6">
        <v>46</v>
      </c>
      <c r="D116" s="39">
        <v>5.7517999999999997E-10</v>
      </c>
      <c r="E116" s="39">
        <v>3.0658999999999997E-8</v>
      </c>
    </row>
    <row r="117" spans="1:5">
      <c r="A117" t="s">
        <v>1293</v>
      </c>
      <c r="B117" s="6">
        <v>16054</v>
      </c>
      <c r="C117" s="6">
        <v>12</v>
      </c>
      <c r="D117" s="39">
        <v>2.2363000000000001E-3</v>
      </c>
      <c r="E117" s="39">
        <v>2.3965E-2</v>
      </c>
    </row>
    <row r="118" spans="1:5">
      <c r="A118" t="s">
        <v>1294</v>
      </c>
      <c r="B118" s="6">
        <v>6082</v>
      </c>
      <c r="C118" s="6">
        <v>84</v>
      </c>
      <c r="D118" s="39">
        <v>1.5245E-12</v>
      </c>
      <c r="E118" s="39">
        <v>1.1681999999999999E-10</v>
      </c>
    </row>
    <row r="119" spans="1:5">
      <c r="A119" t="s">
        <v>1295</v>
      </c>
      <c r="B119" s="6">
        <v>55114</v>
      </c>
      <c r="C119" s="6">
        <v>106</v>
      </c>
      <c r="D119" s="39">
        <v>8.3070999999999999E-11</v>
      </c>
      <c r="E119" s="39">
        <v>4.8496999999999999E-9</v>
      </c>
    </row>
    <row r="120" spans="1:5">
      <c r="A120" t="s">
        <v>1296</v>
      </c>
      <c r="B120" s="6">
        <v>43436</v>
      </c>
      <c r="C120" s="6">
        <v>84</v>
      </c>
      <c r="D120" s="39">
        <v>1.4226E-12</v>
      </c>
      <c r="E120" s="39">
        <v>1.1628E-10</v>
      </c>
    </row>
    <row r="121" spans="1:5">
      <c r="A121" t="s">
        <v>1297</v>
      </c>
      <c r="B121" s="6">
        <v>6800</v>
      </c>
      <c r="C121" s="6">
        <v>7</v>
      </c>
      <c r="D121" s="39">
        <v>3.0201E-3</v>
      </c>
      <c r="E121" s="39">
        <v>3.0349000000000001E-2</v>
      </c>
    </row>
    <row r="122" spans="1:5">
      <c r="A122" t="s">
        <v>1298</v>
      </c>
      <c r="B122" s="6">
        <v>44238</v>
      </c>
      <c r="C122" s="6">
        <v>348</v>
      </c>
      <c r="D122" s="39">
        <v>3.5051E-4</v>
      </c>
      <c r="E122" s="39">
        <v>4.6207000000000002E-3</v>
      </c>
    </row>
    <row r="123" spans="1:5">
      <c r="A123" t="s">
        <v>1299</v>
      </c>
      <c r="B123" s="6">
        <v>10072</v>
      </c>
      <c r="C123" s="6">
        <v>3</v>
      </c>
      <c r="D123" s="39">
        <v>3.3038E-3</v>
      </c>
      <c r="E123" s="39">
        <v>3.2403000000000001E-2</v>
      </c>
    </row>
    <row r="124" spans="1:5">
      <c r="A124" t="s">
        <v>1300</v>
      </c>
      <c r="B124" s="6">
        <v>9078</v>
      </c>
      <c r="C124" s="6">
        <v>2</v>
      </c>
      <c r="D124" s="39">
        <v>2.287E-3</v>
      </c>
      <c r="E124" s="39">
        <v>2.3965E-2</v>
      </c>
    </row>
    <row r="125" spans="1:5">
      <c r="A125" t="s">
        <v>1301</v>
      </c>
      <c r="B125" s="6">
        <v>9617</v>
      </c>
      <c r="C125" s="6">
        <v>15</v>
      </c>
      <c r="D125" s="39">
        <v>2.8666999999999998E-3</v>
      </c>
      <c r="E125" s="39">
        <v>2.9045999999999999E-2</v>
      </c>
    </row>
    <row r="126" spans="1:5">
      <c r="A126" t="s">
        <v>1302</v>
      </c>
      <c r="B126" s="6">
        <v>46686</v>
      </c>
      <c r="C126" s="6">
        <v>23</v>
      </c>
      <c r="D126" s="39">
        <v>5.6083000000000001E-4</v>
      </c>
      <c r="E126" s="39">
        <v>6.8748000000000004E-3</v>
      </c>
    </row>
    <row r="127" spans="1:5">
      <c r="A127" t="s">
        <v>1303</v>
      </c>
      <c r="B127" s="6">
        <v>42542</v>
      </c>
      <c r="C127" s="6">
        <v>10</v>
      </c>
      <c r="D127" s="39">
        <v>4.0907E-5</v>
      </c>
      <c r="E127" s="39">
        <v>7.4852999999999996E-4</v>
      </c>
    </row>
    <row r="128" spans="1:5">
      <c r="A128" t="s">
        <v>1304</v>
      </c>
      <c r="B128" s="6">
        <v>10035</v>
      </c>
      <c r="C128" s="6">
        <v>37</v>
      </c>
      <c r="D128" s="39">
        <v>8.4483000000000001E-6</v>
      </c>
      <c r="E128" s="39">
        <v>2.1578E-4</v>
      </c>
    </row>
    <row r="129" spans="1:5">
      <c r="A129" t="s">
        <v>1305</v>
      </c>
      <c r="B129" s="6">
        <v>10038</v>
      </c>
      <c r="C129" s="6">
        <v>27</v>
      </c>
      <c r="D129" s="39">
        <v>2.5284999999999999E-4</v>
      </c>
      <c r="E129" s="39">
        <v>3.6002E-3</v>
      </c>
    </row>
    <row r="130" spans="1:5">
      <c r="A130" t="s">
        <v>1306</v>
      </c>
      <c r="B130" s="6">
        <v>6979</v>
      </c>
      <c r="C130" s="6">
        <v>25</v>
      </c>
      <c r="D130" s="39">
        <v>1.7394E-5</v>
      </c>
      <c r="E130" s="39">
        <v>3.8080999999999998E-4</v>
      </c>
    </row>
    <row r="131" spans="1:5">
      <c r="A131" t="s">
        <v>1307</v>
      </c>
      <c r="B131" s="6">
        <v>302</v>
      </c>
      <c r="C131" s="6">
        <v>12</v>
      </c>
      <c r="D131" s="39">
        <v>2.6208999999999999E-5</v>
      </c>
      <c r="E131" s="39">
        <v>5.4872999999999999E-4</v>
      </c>
    </row>
    <row r="132" spans="1:5">
      <c r="A132" t="s">
        <v>1308</v>
      </c>
      <c r="B132" s="6">
        <v>19748</v>
      </c>
      <c r="C132" s="6">
        <v>78</v>
      </c>
      <c r="D132" s="39">
        <v>2.6280999999999998E-37</v>
      </c>
      <c r="E132" s="39">
        <v>5.3699999999999998E-35</v>
      </c>
    </row>
    <row r="133" spans="1:5">
      <c r="A133" t="s">
        <v>1309</v>
      </c>
      <c r="B133" s="6">
        <v>44283</v>
      </c>
      <c r="C133" s="6">
        <v>124</v>
      </c>
      <c r="D133" s="39">
        <v>2.556E-30</v>
      </c>
      <c r="E133" s="39">
        <v>2.6114E-28</v>
      </c>
    </row>
    <row r="134" spans="1:5">
      <c r="A134" t="s">
        <v>1310</v>
      </c>
      <c r="B134" s="6">
        <v>44282</v>
      </c>
      <c r="C134" s="6">
        <v>39</v>
      </c>
      <c r="D134" s="39">
        <v>4.4715999999999999E-7</v>
      </c>
      <c r="E134" s="39">
        <v>1.6612999999999998E-5</v>
      </c>
    </row>
    <row r="135" spans="1:5">
      <c r="A135" t="s">
        <v>1311</v>
      </c>
      <c r="B135" s="6">
        <v>44281</v>
      </c>
      <c r="C135" s="6">
        <v>212</v>
      </c>
      <c r="D135" s="39">
        <v>2.8254999999999999E-38</v>
      </c>
      <c r="E135" s="39">
        <v>6.9281E-36</v>
      </c>
    </row>
    <row r="136" spans="1:5">
      <c r="A136" t="s">
        <v>1312</v>
      </c>
      <c r="B136" s="6">
        <v>10025</v>
      </c>
      <c r="C136" s="6">
        <v>6</v>
      </c>
      <c r="D136" s="39">
        <v>1.5085E-5</v>
      </c>
      <c r="E136" s="39">
        <v>3.4895E-4</v>
      </c>
    </row>
    <row r="137" spans="1:5">
      <c r="A137" s="9" t="s">
        <v>1313</v>
      </c>
      <c r="B137" s="55">
        <v>10166</v>
      </c>
      <c r="C137" s="55">
        <v>6</v>
      </c>
      <c r="D137" s="56">
        <v>4.0515000000000001E-5</v>
      </c>
      <c r="E137" s="56">
        <v>7.4852999999999996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33"/>
  <sheetViews>
    <sheetView workbookViewId="0">
      <selection activeCell="A3" sqref="A3"/>
    </sheetView>
  </sheetViews>
  <sheetFormatPr baseColWidth="10" defaultRowHeight="15" x14ac:dyDescent="0"/>
  <cols>
    <col min="7" max="7" width="13.6640625" customWidth="1"/>
    <col min="10" max="10" width="15.33203125" customWidth="1"/>
  </cols>
  <sheetData>
    <row r="3" spans="1:11" s="16" customFormat="1">
      <c r="A3" s="16" t="s">
        <v>1346</v>
      </c>
      <c r="C3" s="17"/>
      <c r="D3" s="18"/>
      <c r="E3" s="18"/>
      <c r="F3" s="19"/>
      <c r="G3" s="19"/>
      <c r="H3" s="18"/>
      <c r="I3" s="20"/>
      <c r="J3" s="20"/>
      <c r="K3" s="21"/>
    </row>
    <row r="4" spans="1:11" ht="33" customHeight="1">
      <c r="A4" s="67" t="s">
        <v>59</v>
      </c>
      <c r="B4" s="68" t="s">
        <v>60</v>
      </c>
      <c r="C4" s="69" t="s">
        <v>61</v>
      </c>
      <c r="D4" s="69" t="s">
        <v>62</v>
      </c>
      <c r="E4" s="70" t="s">
        <v>63</v>
      </c>
      <c r="F4" s="72" t="s">
        <v>64</v>
      </c>
      <c r="G4" s="72" t="s">
        <v>65</v>
      </c>
      <c r="H4" s="71" t="s">
        <v>66</v>
      </c>
      <c r="I4" s="72" t="s">
        <v>67</v>
      </c>
      <c r="J4" s="72" t="s">
        <v>68</v>
      </c>
      <c r="K4" s="71" t="s">
        <v>69</v>
      </c>
    </row>
    <row r="5" spans="1:11">
      <c r="A5" s="10" t="s">
        <v>70</v>
      </c>
      <c r="B5" s="11" t="s">
        <v>71</v>
      </c>
      <c r="C5" s="12" t="s">
        <v>72</v>
      </c>
      <c r="D5" s="13">
        <v>1.2479200000000001E-35</v>
      </c>
      <c r="E5" s="14">
        <v>155.221</v>
      </c>
      <c r="F5" s="65">
        <v>153.79520115482453</v>
      </c>
      <c r="G5" s="65">
        <v>67.723240695998072</v>
      </c>
      <c r="H5" s="66">
        <f t="shared" ref="H5:H68" si="0">F5/G5</f>
        <v>2.2709368242608723</v>
      </c>
      <c r="I5" s="65">
        <v>234.35726423630098</v>
      </c>
      <c r="J5" s="65">
        <v>27.488083432951687</v>
      </c>
      <c r="K5" s="15">
        <f t="shared" ref="K5:K68" si="1">I5/J5</f>
        <v>8.5257768082645686</v>
      </c>
    </row>
    <row r="6" spans="1:11">
      <c r="A6" s="10" t="s">
        <v>73</v>
      </c>
      <c r="B6" s="11" t="s">
        <v>74</v>
      </c>
      <c r="C6" s="12" t="s">
        <v>75</v>
      </c>
      <c r="D6" s="13">
        <v>7.8608199999999997E-21</v>
      </c>
      <c r="E6" s="14">
        <v>100.908</v>
      </c>
      <c r="F6" s="65">
        <v>121.82344631566315</v>
      </c>
      <c r="G6" s="65">
        <v>75.246521133625947</v>
      </c>
      <c r="H6" s="66">
        <f t="shared" si="0"/>
        <v>1.6189910773326508</v>
      </c>
      <c r="I6" s="65">
        <v>179.44942756278354</v>
      </c>
      <c r="J6" s="65">
        <v>59.27789056540086</v>
      </c>
      <c r="K6" s="15">
        <f t="shared" si="1"/>
        <v>3.0272573104604374</v>
      </c>
    </row>
    <row r="7" spans="1:11">
      <c r="A7" s="10" t="s">
        <v>76</v>
      </c>
      <c r="B7" s="11" t="s">
        <v>77</v>
      </c>
      <c r="C7" s="12" t="s">
        <v>78</v>
      </c>
      <c r="D7" s="13">
        <v>3.11039E-39</v>
      </c>
      <c r="E7" s="14">
        <v>168.703</v>
      </c>
      <c r="F7" s="65">
        <v>16.354747292551757</v>
      </c>
      <c r="G7" s="65">
        <v>4.1997811978438468</v>
      </c>
      <c r="H7" s="66">
        <f t="shared" si="0"/>
        <v>3.894190321378701</v>
      </c>
      <c r="I7" s="65">
        <v>34.828645211006396</v>
      </c>
      <c r="J7" s="65">
        <v>0.17545823710159633</v>
      </c>
      <c r="K7" s="15">
        <f t="shared" si="1"/>
        <v>198.5010552160023</v>
      </c>
    </row>
    <row r="8" spans="1:11">
      <c r="A8" s="10" t="s">
        <v>79</v>
      </c>
      <c r="B8" s="11" t="s">
        <v>80</v>
      </c>
      <c r="C8" s="12" t="s">
        <v>81</v>
      </c>
      <c r="D8" s="13">
        <v>2.4466700000000001E-136</v>
      </c>
      <c r="E8" s="14">
        <v>490.34500000000003</v>
      </c>
      <c r="F8" s="65">
        <v>59.932915731905645</v>
      </c>
      <c r="G8" s="65">
        <v>23.420195383064875</v>
      </c>
      <c r="H8" s="66">
        <f t="shared" si="0"/>
        <v>2.5590271452322337</v>
      </c>
      <c r="I8" s="65">
        <v>100.54985162461969</v>
      </c>
      <c r="J8" s="65">
        <v>3.5583451217636193</v>
      </c>
      <c r="K8" s="15">
        <f t="shared" si="1"/>
        <v>28.257475928805992</v>
      </c>
    </row>
    <row r="9" spans="1:11">
      <c r="A9" s="10" t="s">
        <v>82</v>
      </c>
      <c r="B9" s="11" t="s">
        <v>83</v>
      </c>
      <c r="C9" s="12" t="s">
        <v>84</v>
      </c>
      <c r="D9" s="13">
        <v>1.00986E-15</v>
      </c>
      <c r="E9" s="14">
        <v>87.040899999999993</v>
      </c>
      <c r="F9" s="65">
        <v>240.44966095671981</v>
      </c>
      <c r="G9" s="65">
        <v>62.395384755306516</v>
      </c>
      <c r="H9" s="66">
        <f t="shared" si="0"/>
        <v>3.8536449755006981</v>
      </c>
      <c r="I9" s="65">
        <v>669.46649728636021</v>
      </c>
      <c r="J9" s="65">
        <v>13.472758506691363</v>
      </c>
      <c r="K9" s="15">
        <f t="shared" si="1"/>
        <v>49.690380552272487</v>
      </c>
    </row>
    <row r="10" spans="1:11">
      <c r="A10" s="10" t="s">
        <v>85</v>
      </c>
      <c r="B10" s="11" t="s">
        <v>86</v>
      </c>
      <c r="C10" s="12" t="s">
        <v>87</v>
      </c>
      <c r="D10" s="13">
        <v>2.4533500000000001E-135</v>
      </c>
      <c r="E10" s="14">
        <v>488.41899999999998</v>
      </c>
      <c r="F10" s="65">
        <v>29.218091774092844</v>
      </c>
      <c r="G10" s="65">
        <v>15.889071277070723</v>
      </c>
      <c r="H10" s="66">
        <f t="shared" si="0"/>
        <v>1.8388797724293067</v>
      </c>
      <c r="I10" s="65">
        <v>53.644480056577443</v>
      </c>
      <c r="J10" s="65">
        <v>18.261796648227829</v>
      </c>
      <c r="K10" s="15">
        <f t="shared" si="1"/>
        <v>2.937524773159887</v>
      </c>
    </row>
    <row r="11" spans="1:11">
      <c r="A11" s="10" t="s">
        <v>88</v>
      </c>
      <c r="B11" s="11" t="s">
        <v>89</v>
      </c>
      <c r="C11" s="12" t="s">
        <v>90</v>
      </c>
      <c r="D11" s="13">
        <v>2.0191400000000002E-24</v>
      </c>
      <c r="E11" s="14">
        <v>117.087</v>
      </c>
      <c r="F11" s="65">
        <v>193.6364308141047</v>
      </c>
      <c r="G11" s="65">
        <v>155.00366186396613</v>
      </c>
      <c r="H11" s="66">
        <f t="shared" si="0"/>
        <v>1.249237782421188</v>
      </c>
      <c r="I11" s="65">
        <v>368.17840740058614</v>
      </c>
      <c r="J11" s="65">
        <v>136.89480065839106</v>
      </c>
      <c r="K11" s="15">
        <f t="shared" si="1"/>
        <v>2.6894988387421885</v>
      </c>
    </row>
    <row r="12" spans="1:11">
      <c r="A12" s="10" t="s">
        <v>91</v>
      </c>
      <c r="B12" s="11" t="s">
        <v>92</v>
      </c>
      <c r="C12" s="12" t="s">
        <v>93</v>
      </c>
      <c r="D12" s="13">
        <v>8.1480899999999997E-13</v>
      </c>
      <c r="E12" s="14">
        <v>77.411000000000001</v>
      </c>
      <c r="F12" s="65">
        <v>20.174083830076924</v>
      </c>
      <c r="G12" s="65">
        <v>6.2296358751510761</v>
      </c>
      <c r="H12" s="66">
        <f t="shared" si="0"/>
        <v>3.2384049781380968</v>
      </c>
      <c r="I12" s="65">
        <v>42.712615185076174</v>
      </c>
      <c r="J12" s="65">
        <v>2.9767397466891516</v>
      </c>
      <c r="K12" s="15">
        <f t="shared" si="1"/>
        <v>14.348790562756735</v>
      </c>
    </row>
    <row r="13" spans="1:11">
      <c r="A13" s="10" t="s">
        <v>94</v>
      </c>
      <c r="B13" s="11" t="s">
        <v>92</v>
      </c>
      <c r="C13" s="12" t="s">
        <v>93</v>
      </c>
      <c r="D13" s="13">
        <v>5.9559300000000003E-16</v>
      </c>
      <c r="E13" s="14">
        <v>87.811300000000003</v>
      </c>
      <c r="F13" s="65">
        <v>74.985826989783206</v>
      </c>
      <c r="G13" s="65">
        <v>45.870561033827258</v>
      </c>
      <c r="H13" s="66">
        <f t="shared" si="0"/>
        <v>1.6347266154971352</v>
      </c>
      <c r="I13" s="65">
        <v>114.74794716840499</v>
      </c>
      <c r="J13" s="65">
        <v>16.860439971481522</v>
      </c>
      <c r="K13" s="15">
        <f t="shared" si="1"/>
        <v>6.80575046454865</v>
      </c>
    </row>
    <row r="14" spans="1:11">
      <c r="A14" s="10" t="s">
        <v>95</v>
      </c>
      <c r="B14" s="11" t="s">
        <v>92</v>
      </c>
      <c r="C14" s="12" t="s">
        <v>93</v>
      </c>
      <c r="D14" s="13">
        <v>9.1575000000000004E-49</v>
      </c>
      <c r="E14" s="14">
        <v>196.82300000000001</v>
      </c>
      <c r="F14" s="65">
        <v>198.33556741313924</v>
      </c>
      <c r="G14" s="65">
        <v>137.22429833072147</v>
      </c>
      <c r="H14" s="66">
        <f t="shared" si="0"/>
        <v>1.4453385429972085</v>
      </c>
      <c r="I14" s="65">
        <v>307.79663822361698</v>
      </c>
      <c r="J14" s="65">
        <v>79.713290323041832</v>
      </c>
      <c r="K14" s="15">
        <f t="shared" si="1"/>
        <v>3.861296365715889</v>
      </c>
    </row>
    <row r="15" spans="1:11">
      <c r="A15" s="10" t="s">
        <v>96</v>
      </c>
      <c r="B15" s="11" t="s">
        <v>97</v>
      </c>
      <c r="C15" s="12" t="s">
        <v>98</v>
      </c>
      <c r="D15" s="13">
        <v>8.3010800000000003E-105</v>
      </c>
      <c r="E15" s="14">
        <v>385.57100000000003</v>
      </c>
      <c r="F15" s="65">
        <v>898.07061047453772</v>
      </c>
      <c r="G15" s="65">
        <v>199.13597405454519</v>
      </c>
      <c r="H15" s="66">
        <f t="shared" si="0"/>
        <v>4.5098361295008802</v>
      </c>
      <c r="I15" s="65">
        <v>1357.6513480896313</v>
      </c>
      <c r="J15" s="65">
        <v>124.25633336558505</v>
      </c>
      <c r="K15" s="15">
        <f t="shared" si="1"/>
        <v>10.926214473874508</v>
      </c>
    </row>
    <row r="16" spans="1:11">
      <c r="A16" s="10" t="s">
        <v>99</v>
      </c>
      <c r="B16" s="11" t="s">
        <v>100</v>
      </c>
      <c r="C16" s="12" t="s">
        <v>101</v>
      </c>
      <c r="D16" s="13">
        <v>6.7828400000000004E-23</v>
      </c>
      <c r="E16" s="14">
        <v>107.842</v>
      </c>
      <c r="F16" s="65">
        <v>23.467580825618235</v>
      </c>
      <c r="G16" s="65">
        <v>4.9535653007249687</v>
      </c>
      <c r="H16" s="66">
        <f t="shared" si="0"/>
        <v>4.7375131649488269</v>
      </c>
      <c r="I16" s="65">
        <v>37.587972715465483</v>
      </c>
      <c r="J16" s="65">
        <v>3.8985688295348244</v>
      </c>
      <c r="K16" s="15">
        <f t="shared" si="1"/>
        <v>9.6414798247772548</v>
      </c>
    </row>
    <row r="17" spans="1:11">
      <c r="A17" s="10" t="s">
        <v>102</v>
      </c>
      <c r="B17" s="11" t="s">
        <v>103</v>
      </c>
      <c r="C17" s="12" t="s">
        <v>104</v>
      </c>
      <c r="D17" s="13">
        <v>5.1909900000000003E-20</v>
      </c>
      <c r="E17" s="14">
        <v>101.29300000000001</v>
      </c>
      <c r="F17" s="65">
        <v>773.85324157161097</v>
      </c>
      <c r="G17" s="65">
        <v>232.38896037173311</v>
      </c>
      <c r="H17" s="66">
        <f t="shared" si="0"/>
        <v>3.3299914089453426</v>
      </c>
      <c r="I17" s="65">
        <v>1470.8231754631499</v>
      </c>
      <c r="J17" s="65">
        <v>105.39735498451707</v>
      </c>
      <c r="K17" s="15">
        <f t="shared" si="1"/>
        <v>13.955029285879277</v>
      </c>
    </row>
    <row r="18" spans="1:11">
      <c r="A18" s="10" t="s">
        <v>105</v>
      </c>
      <c r="B18" s="11" t="s">
        <v>106</v>
      </c>
      <c r="C18" s="12" t="s">
        <v>107</v>
      </c>
      <c r="D18" s="13">
        <v>1.6102400000000001E-150</v>
      </c>
      <c r="E18" s="14">
        <v>538.11</v>
      </c>
      <c r="F18" s="65">
        <v>75.58446905623417</v>
      </c>
      <c r="G18" s="65">
        <v>52.767922780628474</v>
      </c>
      <c r="H18" s="66">
        <f t="shared" si="0"/>
        <v>1.4323942477413918</v>
      </c>
      <c r="I18" s="65">
        <v>122.66096921995835</v>
      </c>
      <c r="J18" s="65">
        <v>34.723941675938605</v>
      </c>
      <c r="K18" s="15">
        <f t="shared" si="1"/>
        <v>3.5324609851235378</v>
      </c>
    </row>
    <row r="19" spans="1:11">
      <c r="A19" s="10" t="s">
        <v>108</v>
      </c>
      <c r="B19" s="11" t="s">
        <v>109</v>
      </c>
      <c r="C19" s="12" t="s">
        <v>110</v>
      </c>
      <c r="D19" s="13">
        <v>1.28886E-10</v>
      </c>
      <c r="E19" s="14">
        <v>70.092200000000005</v>
      </c>
      <c r="F19" s="65">
        <v>1807.1785861077938</v>
      </c>
      <c r="G19" s="65">
        <v>459.36908985355478</v>
      </c>
      <c r="H19" s="66">
        <f t="shared" si="0"/>
        <v>3.9340448149959673</v>
      </c>
      <c r="I19" s="65">
        <v>4759.6637730727962</v>
      </c>
      <c r="J19" s="65">
        <v>84.480891699840413</v>
      </c>
      <c r="K19" s="15">
        <f t="shared" si="1"/>
        <v>56.340122331850189</v>
      </c>
    </row>
    <row r="20" spans="1:11">
      <c r="A20" s="10" t="s">
        <v>111</v>
      </c>
      <c r="B20" s="11" t="s">
        <v>112</v>
      </c>
      <c r="C20" s="12" t="s">
        <v>113</v>
      </c>
      <c r="D20" s="13">
        <v>7.2434199999999998E-22</v>
      </c>
      <c r="E20" s="14">
        <v>107.45699999999999</v>
      </c>
      <c r="F20" s="65">
        <v>365.23999858276568</v>
      </c>
      <c r="G20" s="65">
        <v>108.55413742094397</v>
      </c>
      <c r="H20" s="66">
        <f t="shared" si="0"/>
        <v>3.3645884648916002</v>
      </c>
      <c r="I20" s="65">
        <v>797.20342230507754</v>
      </c>
      <c r="J20" s="65">
        <v>21.70756996562206</v>
      </c>
      <c r="K20" s="15">
        <f t="shared" si="1"/>
        <v>36.724673630793134</v>
      </c>
    </row>
    <row r="21" spans="1:11">
      <c r="A21" s="10" t="s">
        <v>114</v>
      </c>
      <c r="B21" s="11" t="s">
        <v>115</v>
      </c>
      <c r="C21" s="12" t="s">
        <v>116</v>
      </c>
      <c r="D21" s="13">
        <v>9.8099899999999996E-11</v>
      </c>
      <c r="E21" s="14">
        <v>70.477400000000003</v>
      </c>
      <c r="F21" s="65">
        <v>70.126759744955208</v>
      </c>
      <c r="G21" s="65">
        <v>34.298126838942672</v>
      </c>
      <c r="H21" s="66">
        <f t="shared" si="0"/>
        <v>2.0446236050807332</v>
      </c>
      <c r="I21" s="65">
        <v>98.507230194735399</v>
      </c>
      <c r="J21" s="65">
        <v>11.034080414419186</v>
      </c>
      <c r="K21" s="15">
        <f t="shared" si="1"/>
        <v>8.927543256437346</v>
      </c>
    </row>
    <row r="22" spans="1:11">
      <c r="A22" s="10" t="s">
        <v>117</v>
      </c>
      <c r="B22" s="11" t="s">
        <v>118</v>
      </c>
      <c r="C22" s="12" t="s">
        <v>119</v>
      </c>
      <c r="D22" s="13">
        <v>4.9141299999999998E-16</v>
      </c>
      <c r="E22" s="14">
        <v>88.1965</v>
      </c>
      <c r="F22" s="65">
        <v>316.42836826610119</v>
      </c>
      <c r="G22" s="65">
        <v>79.733349167438433</v>
      </c>
      <c r="H22" s="66">
        <f t="shared" si="0"/>
        <v>3.9685824259257938</v>
      </c>
      <c r="I22" s="65">
        <v>744.55529534994605</v>
      </c>
      <c r="J22" s="65">
        <v>23.905509965719034</v>
      </c>
      <c r="K22" s="15">
        <f t="shared" si="1"/>
        <v>31.145760806510836</v>
      </c>
    </row>
    <row r="23" spans="1:11">
      <c r="A23" s="10" t="s">
        <v>120</v>
      </c>
      <c r="B23" s="11" t="s">
        <v>121</v>
      </c>
      <c r="C23" s="12" t="s">
        <v>122</v>
      </c>
      <c r="D23" s="13">
        <v>2.7388900000000001E-5</v>
      </c>
      <c r="E23" s="14">
        <v>52.372999999999998</v>
      </c>
      <c r="F23" s="65">
        <v>608.56916960137721</v>
      </c>
      <c r="G23" s="65">
        <v>196.99023724983374</v>
      </c>
      <c r="H23" s="66">
        <f t="shared" si="0"/>
        <v>3.0893367006282482</v>
      </c>
      <c r="I23" s="65">
        <v>852.93985961821443</v>
      </c>
      <c r="J23" s="65">
        <v>181.91747932167544</v>
      </c>
      <c r="K23" s="15">
        <f t="shared" si="1"/>
        <v>4.6886086086868222</v>
      </c>
    </row>
    <row r="24" spans="1:11">
      <c r="A24" s="10" t="s">
        <v>123</v>
      </c>
      <c r="B24" s="11" t="s">
        <v>124</v>
      </c>
      <c r="C24" s="12" t="s">
        <v>125</v>
      </c>
      <c r="D24" s="13">
        <v>7.6201099999999999E-19</v>
      </c>
      <c r="E24" s="14">
        <v>97.441299999999998</v>
      </c>
      <c r="F24" s="65">
        <v>79.332578988983101</v>
      </c>
      <c r="G24" s="65">
        <v>39.695067349794833</v>
      </c>
      <c r="H24" s="66">
        <f t="shared" si="0"/>
        <v>1.9985500538366801</v>
      </c>
      <c r="I24" s="65">
        <v>111.94529142533908</v>
      </c>
      <c r="J24" s="65">
        <v>21.80539115481292</v>
      </c>
      <c r="K24" s="15">
        <f t="shared" si="1"/>
        <v>5.1338355102440039</v>
      </c>
    </row>
    <row r="25" spans="1:11">
      <c r="A25" s="10" t="s">
        <v>126</v>
      </c>
      <c r="B25" s="11" t="s">
        <v>127</v>
      </c>
      <c r="C25" s="12" t="s">
        <v>128</v>
      </c>
      <c r="D25" s="13">
        <v>3.3148799999999998E-32</v>
      </c>
      <c r="E25" s="14">
        <v>143.66499999999999</v>
      </c>
      <c r="F25" s="65">
        <v>235.36666111689706</v>
      </c>
      <c r="G25" s="65">
        <v>77.573628819619486</v>
      </c>
      <c r="H25" s="66">
        <f t="shared" si="0"/>
        <v>3.0341066248710726</v>
      </c>
      <c r="I25" s="65">
        <v>421.01474132909772</v>
      </c>
      <c r="J25" s="65">
        <v>7.0368623862605784</v>
      </c>
      <c r="K25" s="15">
        <f t="shared" si="1"/>
        <v>59.829895515809127</v>
      </c>
    </row>
    <row r="26" spans="1:11">
      <c r="A26" s="10" t="s">
        <v>129</v>
      </c>
      <c r="B26" s="11" t="s">
        <v>130</v>
      </c>
      <c r="C26" s="12" t="s">
        <v>131</v>
      </c>
      <c r="D26" s="12">
        <v>0</v>
      </c>
      <c r="E26" s="14">
        <v>811.601</v>
      </c>
      <c r="F26" s="65">
        <v>25.35704873339072</v>
      </c>
      <c r="G26" s="65">
        <v>23.929153747676985</v>
      </c>
      <c r="H26" s="66">
        <f t="shared" si="0"/>
        <v>1.0596717711278174</v>
      </c>
      <c r="I26" s="65">
        <v>70.724881630180988</v>
      </c>
      <c r="J26" s="65">
        <v>18.85829097525858</v>
      </c>
      <c r="K26" s="15">
        <f t="shared" si="1"/>
        <v>3.7503335653781971</v>
      </c>
    </row>
    <row r="27" spans="1:11">
      <c r="A27" s="10" t="s">
        <v>132</v>
      </c>
      <c r="B27" s="11" t="s">
        <v>133</v>
      </c>
      <c r="C27" s="12" t="s">
        <v>134</v>
      </c>
      <c r="D27" s="13">
        <v>1.9988100000000001E-105</v>
      </c>
      <c r="E27" s="14">
        <v>291.197</v>
      </c>
      <c r="F27" s="65">
        <v>97.170015149023016</v>
      </c>
      <c r="G27" s="65">
        <v>54.18182566605482</v>
      </c>
      <c r="H27" s="66">
        <f t="shared" si="0"/>
        <v>1.7934060721379588</v>
      </c>
      <c r="I27" s="65">
        <v>224.10728193770964</v>
      </c>
      <c r="J27" s="65">
        <v>21.313667577888893</v>
      </c>
      <c r="K27" s="15">
        <f t="shared" si="1"/>
        <v>10.514721650730904</v>
      </c>
    </row>
    <row r="28" spans="1:11">
      <c r="A28" s="10" t="s">
        <v>135</v>
      </c>
      <c r="B28" s="11" t="s">
        <v>136</v>
      </c>
      <c r="C28" s="12" t="s">
        <v>137</v>
      </c>
      <c r="D28" s="13">
        <v>1.14816E-11</v>
      </c>
      <c r="E28" s="14">
        <v>73.558999999999997</v>
      </c>
      <c r="F28" s="65">
        <v>75.696247330496576</v>
      </c>
      <c r="G28" s="65">
        <v>17.018642934289534</v>
      </c>
      <c r="H28" s="66">
        <f t="shared" si="0"/>
        <v>4.4478427347448557</v>
      </c>
      <c r="I28" s="65">
        <v>153.54716609696055</v>
      </c>
      <c r="J28" s="65">
        <v>28.775150884661802</v>
      </c>
      <c r="K28" s="15">
        <f t="shared" si="1"/>
        <v>5.3361029004649545</v>
      </c>
    </row>
    <row r="29" spans="1:11">
      <c r="A29" s="10" t="s">
        <v>138</v>
      </c>
      <c r="B29" s="11" t="s">
        <v>139</v>
      </c>
      <c r="C29" s="12" t="s">
        <v>140</v>
      </c>
      <c r="D29" s="13">
        <v>2.0339299999999999E-81</v>
      </c>
      <c r="E29" s="14">
        <v>306.99</v>
      </c>
      <c r="F29" s="65">
        <v>62.234140861114277</v>
      </c>
      <c r="G29" s="65">
        <v>36.252914497567666</v>
      </c>
      <c r="H29" s="66">
        <f t="shared" si="0"/>
        <v>1.7166658660034018</v>
      </c>
      <c r="I29" s="65">
        <v>108.43760208189825</v>
      </c>
      <c r="J29" s="65">
        <v>11.145551743389102</v>
      </c>
      <c r="K29" s="15">
        <f t="shared" si="1"/>
        <v>9.7292269219616845</v>
      </c>
    </row>
    <row r="30" spans="1:11">
      <c r="A30" s="10" t="s">
        <v>141</v>
      </c>
      <c r="B30" s="11" t="s">
        <v>142</v>
      </c>
      <c r="C30" s="12" t="s">
        <v>143</v>
      </c>
      <c r="D30" s="13">
        <v>1.88864E-33</v>
      </c>
      <c r="E30" s="14">
        <v>148.28800000000001</v>
      </c>
      <c r="F30" s="65">
        <v>121.01213843343557</v>
      </c>
      <c r="G30" s="65">
        <v>43.893803994615133</v>
      </c>
      <c r="H30" s="66">
        <f t="shared" si="0"/>
        <v>2.7569298493309278</v>
      </c>
      <c r="I30" s="65">
        <v>185.32819668850945</v>
      </c>
      <c r="J30" s="65">
        <v>13.928684668372879</v>
      </c>
      <c r="K30" s="15">
        <f t="shared" si="1"/>
        <v>13.305505946970305</v>
      </c>
    </row>
    <row r="31" spans="1:11">
      <c r="A31" s="10" t="s">
        <v>144</v>
      </c>
      <c r="B31" s="11" t="s">
        <v>145</v>
      </c>
      <c r="C31" s="12" t="s">
        <v>146</v>
      </c>
      <c r="D31" s="13">
        <v>1.5576299999999999E-16</v>
      </c>
      <c r="E31" s="14">
        <v>89.737300000000005</v>
      </c>
      <c r="F31" s="65">
        <v>180.57137332222533</v>
      </c>
      <c r="G31" s="65">
        <v>74.690918217791264</v>
      </c>
      <c r="H31" s="66">
        <f t="shared" si="0"/>
        <v>2.4175813824606793</v>
      </c>
      <c r="I31" s="65">
        <v>251.27829689513811</v>
      </c>
      <c r="J31" s="65">
        <v>66.716901081611979</v>
      </c>
      <c r="K31" s="15">
        <f t="shared" si="1"/>
        <v>3.7663364578003997</v>
      </c>
    </row>
    <row r="32" spans="1:11">
      <c r="A32" s="10" t="s">
        <v>147</v>
      </c>
      <c r="B32" s="11" t="s">
        <v>148</v>
      </c>
      <c r="C32" s="12" t="s">
        <v>149</v>
      </c>
      <c r="D32" s="13">
        <v>7.7264799999999992E-12</v>
      </c>
      <c r="E32" s="14">
        <v>64.699399999999997</v>
      </c>
      <c r="F32" s="65">
        <v>64.412202764915492</v>
      </c>
      <c r="G32" s="65">
        <v>26.578497915896619</v>
      </c>
      <c r="H32" s="66">
        <f t="shared" si="0"/>
        <v>2.4234703920717244</v>
      </c>
      <c r="I32" s="65">
        <v>103.31785535553682</v>
      </c>
      <c r="J32" s="65">
        <v>11.36796084332318</v>
      </c>
      <c r="K32" s="15">
        <f t="shared" si="1"/>
        <v>9.0885125995326757</v>
      </c>
    </row>
    <row r="33" spans="1:11">
      <c r="A33" s="10" t="s">
        <v>150</v>
      </c>
      <c r="B33" s="11" t="s">
        <v>151</v>
      </c>
      <c r="C33" s="12" t="s">
        <v>152</v>
      </c>
      <c r="D33" s="13">
        <v>1.8749400000000002E-68</v>
      </c>
      <c r="E33" s="14">
        <v>264.61799999999999</v>
      </c>
      <c r="F33" s="65">
        <v>49.992644659019838</v>
      </c>
      <c r="G33" s="65">
        <v>7.2873110636167899</v>
      </c>
      <c r="H33" s="66">
        <f t="shared" si="0"/>
        <v>6.8602320146064715</v>
      </c>
      <c r="I33" s="65">
        <v>1.9458685614021105</v>
      </c>
      <c r="J33" s="65">
        <v>0.62953839674738665</v>
      </c>
      <c r="K33" s="15">
        <f t="shared" si="1"/>
        <v>3.0909450026491783</v>
      </c>
    </row>
    <row r="34" spans="1:11">
      <c r="A34" s="10" t="s">
        <v>153</v>
      </c>
      <c r="B34" s="11" t="s">
        <v>154</v>
      </c>
      <c r="C34" s="12" t="s">
        <v>155</v>
      </c>
      <c r="D34" s="13">
        <v>7.0084400000000002E-47</v>
      </c>
      <c r="E34" s="14">
        <v>194.126</v>
      </c>
      <c r="F34" s="65">
        <v>170.34735467789511</v>
      </c>
      <c r="G34" s="65">
        <v>72.918405226101527</v>
      </c>
      <c r="H34" s="66">
        <f t="shared" si="0"/>
        <v>2.3361365919851247</v>
      </c>
      <c r="I34" s="65">
        <v>117.07809471224681</v>
      </c>
      <c r="J34" s="65">
        <v>72.770575337405916</v>
      </c>
      <c r="K34" s="15">
        <f t="shared" si="1"/>
        <v>1.6088658660372814</v>
      </c>
    </row>
    <row r="35" spans="1:11">
      <c r="A35" s="10" t="s">
        <v>156</v>
      </c>
      <c r="B35" s="11" t="s">
        <v>157</v>
      </c>
      <c r="C35" s="12" t="s">
        <v>158</v>
      </c>
      <c r="D35" s="12">
        <v>0</v>
      </c>
      <c r="E35" s="14">
        <v>827.00900000000001</v>
      </c>
      <c r="F35" s="65">
        <v>24.276306299492035</v>
      </c>
      <c r="G35" s="65">
        <v>0.498141839281382</v>
      </c>
      <c r="H35" s="66">
        <f t="shared" si="0"/>
        <v>48.733722777658997</v>
      </c>
      <c r="I35" s="65">
        <v>0.64798840753922815</v>
      </c>
      <c r="J35" s="65">
        <v>0.51267944166676849</v>
      </c>
      <c r="K35" s="15">
        <f t="shared" si="1"/>
        <v>1.2639250862733205</v>
      </c>
    </row>
    <row r="36" spans="1:11">
      <c r="A36" s="10" t="s">
        <v>159</v>
      </c>
      <c r="B36" s="11" t="s">
        <v>160</v>
      </c>
      <c r="C36" s="12" t="s">
        <v>161</v>
      </c>
      <c r="D36" s="13">
        <v>3.5040800000000002E-16</v>
      </c>
      <c r="E36" s="14">
        <v>88.581699999999998</v>
      </c>
      <c r="F36" s="65">
        <v>1048.8945109042822</v>
      </c>
      <c r="G36" s="65">
        <v>769.46513179991052</v>
      </c>
      <c r="H36" s="66">
        <f t="shared" si="0"/>
        <v>1.3631475521843837</v>
      </c>
      <c r="I36" s="65">
        <v>557.11278176316091</v>
      </c>
      <c r="J36" s="65">
        <v>781.16590591796603</v>
      </c>
      <c r="K36" s="15">
        <f t="shared" si="1"/>
        <v>0.7131811277765443</v>
      </c>
    </row>
    <row r="37" spans="1:11">
      <c r="A37" s="10" t="s">
        <v>162</v>
      </c>
      <c r="B37" s="11" t="s">
        <v>163</v>
      </c>
      <c r="C37" s="12" t="s">
        <v>164</v>
      </c>
      <c r="D37" s="12">
        <v>0</v>
      </c>
      <c r="E37" s="14">
        <v>980.70399999999995</v>
      </c>
      <c r="F37" s="65">
        <v>26.378995281839714</v>
      </c>
      <c r="G37" s="65">
        <v>5.2670706097197471</v>
      </c>
      <c r="H37" s="66">
        <f t="shared" si="0"/>
        <v>5.0082858644728327</v>
      </c>
      <c r="I37" s="65">
        <v>7.5080036134504784</v>
      </c>
      <c r="J37" s="65">
        <v>3.410847626414653</v>
      </c>
      <c r="K37" s="15">
        <f t="shared" si="1"/>
        <v>2.2012134330792703</v>
      </c>
    </row>
    <row r="38" spans="1:11">
      <c r="A38" s="10" t="s">
        <v>165</v>
      </c>
      <c r="B38" s="11" t="s">
        <v>133</v>
      </c>
      <c r="C38" s="12" t="s">
        <v>166</v>
      </c>
      <c r="D38" s="13">
        <v>2.68356E-138</v>
      </c>
      <c r="E38" s="14">
        <v>328.17599999999999</v>
      </c>
      <c r="F38" s="65">
        <v>98.994236906387414</v>
      </c>
      <c r="G38" s="65">
        <v>44.531552093515366</v>
      </c>
      <c r="H38" s="66">
        <f t="shared" si="0"/>
        <v>2.2230133972986503</v>
      </c>
      <c r="I38" s="65">
        <v>40.800474510819321</v>
      </c>
      <c r="J38" s="65">
        <v>32.045537036866904</v>
      </c>
      <c r="K38" s="15">
        <f t="shared" si="1"/>
        <v>1.2732030193121828</v>
      </c>
    </row>
    <row r="39" spans="1:11">
      <c r="A39" s="10" t="s">
        <v>167</v>
      </c>
      <c r="B39" s="11" t="s">
        <v>168</v>
      </c>
      <c r="C39" s="12" t="s">
        <v>169</v>
      </c>
      <c r="D39" s="13">
        <v>3.3597200000000002E-14</v>
      </c>
      <c r="E39" s="14">
        <v>75.484999999999999</v>
      </c>
      <c r="F39" s="65">
        <v>452.00199058326939</v>
      </c>
      <c r="G39" s="65">
        <v>325.26133813160197</v>
      </c>
      <c r="H39" s="66">
        <f t="shared" si="0"/>
        <v>1.389657907637297</v>
      </c>
      <c r="I39" s="65">
        <v>334.61445821855608</v>
      </c>
      <c r="J39" s="65">
        <v>299.11946968994118</v>
      </c>
      <c r="K39" s="15">
        <f t="shared" si="1"/>
        <v>1.1186649219638161</v>
      </c>
    </row>
    <row r="40" spans="1:11">
      <c r="A40" s="10" t="s">
        <v>170</v>
      </c>
      <c r="B40" s="11" t="s">
        <v>171</v>
      </c>
      <c r="C40" s="12" t="s">
        <v>172</v>
      </c>
      <c r="D40" s="13">
        <v>2.9186100000000002E-10</v>
      </c>
      <c r="E40" s="14">
        <v>68.936599999999999</v>
      </c>
      <c r="F40" s="65">
        <v>528.11825247928084</v>
      </c>
      <c r="G40" s="65">
        <v>399.41713009046867</v>
      </c>
      <c r="H40" s="66">
        <f t="shared" si="0"/>
        <v>1.3222223402377888</v>
      </c>
      <c r="I40" s="65">
        <v>262.84721605167954</v>
      </c>
      <c r="J40" s="65">
        <v>595.46944891932787</v>
      </c>
      <c r="K40" s="15">
        <f t="shared" si="1"/>
        <v>0.44141175761191598</v>
      </c>
    </row>
    <row r="41" spans="1:11">
      <c r="A41" s="10" t="s">
        <v>173</v>
      </c>
      <c r="B41" s="11" t="s">
        <v>133</v>
      </c>
      <c r="C41" s="12" t="s">
        <v>174</v>
      </c>
      <c r="D41" s="12">
        <v>0</v>
      </c>
      <c r="E41" s="14">
        <v>941.79899999999998</v>
      </c>
      <c r="F41" s="65">
        <v>58.139025476951318</v>
      </c>
      <c r="G41" s="65">
        <v>25.814972771438452</v>
      </c>
      <c r="H41" s="66">
        <f t="shared" si="0"/>
        <v>2.2521435909192986</v>
      </c>
      <c r="I41" s="65">
        <v>29.626294699158336</v>
      </c>
      <c r="J41" s="65">
        <v>19.294237283286542</v>
      </c>
      <c r="K41" s="15">
        <f t="shared" si="1"/>
        <v>1.5354996553723244</v>
      </c>
    </row>
    <row r="42" spans="1:11">
      <c r="A42" s="10" t="s">
        <v>175</v>
      </c>
      <c r="B42" s="11" t="s">
        <v>136</v>
      </c>
      <c r="C42" s="12" t="s">
        <v>137</v>
      </c>
      <c r="D42" s="13">
        <v>1.18369E-11</v>
      </c>
      <c r="E42" s="14">
        <v>73.558999999999997</v>
      </c>
      <c r="F42" s="65">
        <v>59.04441346526071</v>
      </c>
      <c r="G42" s="65">
        <v>6.9800238328397288</v>
      </c>
      <c r="H42" s="66">
        <f t="shared" si="0"/>
        <v>8.459056140677859</v>
      </c>
      <c r="I42" s="65">
        <v>19.939716007348533</v>
      </c>
      <c r="J42" s="65">
        <v>11.771652634634373</v>
      </c>
      <c r="K42" s="15">
        <f t="shared" si="1"/>
        <v>1.6938756711765526</v>
      </c>
    </row>
    <row r="43" spans="1:11">
      <c r="A43" s="10" t="s">
        <v>176</v>
      </c>
      <c r="B43" s="11" t="s">
        <v>136</v>
      </c>
      <c r="C43" s="12" t="s">
        <v>137</v>
      </c>
      <c r="D43" s="13">
        <v>1.9827100000000001E-11</v>
      </c>
      <c r="E43" s="14">
        <v>72.788600000000002</v>
      </c>
      <c r="F43" s="65">
        <v>162.10174490966295</v>
      </c>
      <c r="G43" s="65">
        <v>24.182759735822682</v>
      </c>
      <c r="H43" s="66">
        <f t="shared" si="0"/>
        <v>6.7031946180045177</v>
      </c>
      <c r="I43" s="65">
        <v>57.671535189983032</v>
      </c>
      <c r="J43" s="65">
        <v>34.666126656324849</v>
      </c>
      <c r="K43" s="15">
        <f t="shared" si="1"/>
        <v>1.663627891334114</v>
      </c>
    </row>
    <row r="44" spans="1:11">
      <c r="A44" s="10" t="s">
        <v>177</v>
      </c>
      <c r="B44" s="11" t="s">
        <v>178</v>
      </c>
      <c r="C44" s="12" t="s">
        <v>179</v>
      </c>
      <c r="D44" s="13">
        <v>1.1526299999999999E-11</v>
      </c>
      <c r="E44" s="14">
        <v>73.558999999999997</v>
      </c>
      <c r="F44" s="65">
        <v>544.54460892313671</v>
      </c>
      <c r="G44" s="65">
        <v>432.15297788592989</v>
      </c>
      <c r="H44" s="66">
        <f t="shared" si="0"/>
        <v>1.2600737164580489</v>
      </c>
      <c r="I44" s="65">
        <v>232.18600448433594</v>
      </c>
      <c r="J44" s="65">
        <v>585.33625270777873</v>
      </c>
      <c r="K44" s="15">
        <f t="shared" si="1"/>
        <v>0.39667114997616881</v>
      </c>
    </row>
    <row r="45" spans="1:11">
      <c r="A45" s="10" t="s">
        <v>180</v>
      </c>
      <c r="B45" s="11" t="s">
        <v>133</v>
      </c>
      <c r="C45" s="12" t="s">
        <v>181</v>
      </c>
      <c r="D45" s="13">
        <v>4.4570400000000001E-149</v>
      </c>
      <c r="E45" s="14">
        <v>533.48699999999997</v>
      </c>
      <c r="F45" s="65">
        <v>62.142532734682412</v>
      </c>
      <c r="G45" s="65">
        <v>14.957667721233097</v>
      </c>
      <c r="H45" s="66">
        <f t="shared" si="0"/>
        <v>4.154560316008908</v>
      </c>
      <c r="I45" s="65">
        <v>30.572428829060762</v>
      </c>
      <c r="J45" s="65">
        <v>7.2054093491479465</v>
      </c>
      <c r="K45" s="15">
        <f t="shared" si="1"/>
        <v>4.2429829240272117</v>
      </c>
    </row>
    <row r="46" spans="1:11">
      <c r="A46" s="10" t="s">
        <v>182</v>
      </c>
      <c r="B46" s="11" t="s">
        <v>183</v>
      </c>
      <c r="C46" s="12" t="s">
        <v>184</v>
      </c>
      <c r="D46" s="13">
        <v>5.77714E-59</v>
      </c>
      <c r="E46" s="14">
        <v>233.80199999999999</v>
      </c>
      <c r="F46" s="65">
        <v>76.025473419233023</v>
      </c>
      <c r="G46" s="65">
        <v>40.315334366679508</v>
      </c>
      <c r="H46" s="66">
        <f t="shared" si="0"/>
        <v>1.8857706283112916</v>
      </c>
      <c r="I46" s="65">
        <v>26.994021606926687</v>
      </c>
      <c r="J46" s="65">
        <v>34.116980317972235</v>
      </c>
      <c r="K46" s="15">
        <f t="shared" si="1"/>
        <v>0.79121954391452121</v>
      </c>
    </row>
    <row r="47" spans="1:11">
      <c r="A47" s="10" t="s">
        <v>185</v>
      </c>
      <c r="B47" s="11" t="s">
        <v>133</v>
      </c>
      <c r="C47" s="12" t="s">
        <v>186</v>
      </c>
      <c r="D47" s="13">
        <v>9.5198299999999996E-55</v>
      </c>
      <c r="E47" s="14">
        <v>219.55</v>
      </c>
      <c r="F47" s="65">
        <v>122.74604020519645</v>
      </c>
      <c r="G47" s="65">
        <v>74.469039848465599</v>
      </c>
      <c r="H47" s="66">
        <f t="shared" si="0"/>
        <v>1.6482828361285173</v>
      </c>
      <c r="I47" s="65">
        <v>52.390570068271025</v>
      </c>
      <c r="J47" s="65">
        <v>35.314957903903121</v>
      </c>
      <c r="K47" s="15">
        <f t="shared" si="1"/>
        <v>1.4835235032937886</v>
      </c>
    </row>
    <row r="48" spans="1:11">
      <c r="A48" s="10" t="s">
        <v>187</v>
      </c>
      <c r="B48" s="11" t="s">
        <v>188</v>
      </c>
      <c r="C48" s="12" t="s">
        <v>189</v>
      </c>
      <c r="D48" s="13">
        <v>1.6251899999999999E-103</v>
      </c>
      <c r="E48" s="14">
        <v>381.33300000000003</v>
      </c>
      <c r="F48" s="65">
        <v>37.561528879678697</v>
      </c>
      <c r="G48" s="65">
        <v>14.527784802495027</v>
      </c>
      <c r="H48" s="66">
        <f t="shared" si="0"/>
        <v>2.5854959575962204</v>
      </c>
      <c r="I48" s="65">
        <v>12.710235155626497</v>
      </c>
      <c r="J48" s="65">
        <v>14.903091174792268</v>
      </c>
      <c r="K48" s="15">
        <f t="shared" si="1"/>
        <v>0.85285898117064052</v>
      </c>
    </row>
    <row r="49" spans="1:11">
      <c r="A49" s="10" t="s">
        <v>190</v>
      </c>
      <c r="B49" s="11" t="s">
        <v>191</v>
      </c>
      <c r="C49" s="12" t="s">
        <v>192</v>
      </c>
      <c r="D49" s="13">
        <v>2.0584200000000001E-40</v>
      </c>
      <c r="E49" s="14">
        <v>169.08799999999999</v>
      </c>
      <c r="F49" s="65">
        <v>1346.2147533935918</v>
      </c>
      <c r="G49" s="65">
        <v>718.24869987821387</v>
      </c>
      <c r="H49" s="66">
        <f t="shared" si="0"/>
        <v>1.8743016919095792</v>
      </c>
      <c r="I49" s="65">
        <v>258.82340728750438</v>
      </c>
      <c r="J49" s="65">
        <v>421.88520591712614</v>
      </c>
      <c r="K49" s="15">
        <f t="shared" si="1"/>
        <v>0.61349249430269637</v>
      </c>
    </row>
    <row r="50" spans="1:11">
      <c r="A50" s="10" t="s">
        <v>193</v>
      </c>
      <c r="B50" s="11" t="s">
        <v>194</v>
      </c>
      <c r="C50" s="12" t="s">
        <v>195</v>
      </c>
      <c r="D50" s="12">
        <v>0</v>
      </c>
      <c r="E50" s="14">
        <v>676.01099999999997</v>
      </c>
      <c r="F50" s="65">
        <v>51.249762456929233</v>
      </c>
      <c r="G50" s="65">
        <v>22.980414886234534</v>
      </c>
      <c r="H50" s="66">
        <f t="shared" si="0"/>
        <v>2.2301495734799932</v>
      </c>
      <c r="I50" s="65">
        <v>16.499697999664775</v>
      </c>
      <c r="J50" s="65">
        <v>5.8891724380206067</v>
      </c>
      <c r="K50" s="15">
        <f t="shared" si="1"/>
        <v>2.8017006079058611</v>
      </c>
    </row>
    <row r="51" spans="1:11">
      <c r="A51" s="10" t="s">
        <v>196</v>
      </c>
      <c r="B51" s="11" t="s">
        <v>197</v>
      </c>
      <c r="C51" s="12" t="s">
        <v>198</v>
      </c>
      <c r="D51" s="13">
        <v>1.0816500000000001E-47</v>
      </c>
      <c r="E51" s="14">
        <v>196.05199999999999</v>
      </c>
      <c r="F51" s="65">
        <v>164.89232683659586</v>
      </c>
      <c r="G51" s="65">
        <v>113.27223454310861</v>
      </c>
      <c r="H51" s="66">
        <f t="shared" si="0"/>
        <v>1.4557170828464756</v>
      </c>
      <c r="I51" s="65">
        <v>115.92568919664421</v>
      </c>
      <c r="J51" s="65">
        <v>130.56970515318065</v>
      </c>
      <c r="K51" s="15">
        <f t="shared" si="1"/>
        <v>0.88784522459205606</v>
      </c>
    </row>
    <row r="52" spans="1:11">
      <c r="A52" s="10" t="s">
        <v>199</v>
      </c>
      <c r="B52" s="11" t="s">
        <v>200</v>
      </c>
      <c r="C52" s="12" t="s">
        <v>201</v>
      </c>
      <c r="D52" s="13">
        <v>4.2010000000000002E-22</v>
      </c>
      <c r="E52" s="14">
        <v>110.538</v>
      </c>
      <c r="F52" s="65">
        <v>280.79660802780984</v>
      </c>
      <c r="G52" s="65">
        <v>124.54945614277742</v>
      </c>
      <c r="H52" s="66">
        <f t="shared" si="0"/>
        <v>2.2544988691553844</v>
      </c>
      <c r="I52" s="65">
        <v>176.2153302804592</v>
      </c>
      <c r="J52" s="65">
        <v>149.16773619520083</v>
      </c>
      <c r="K52" s="15">
        <f t="shared" si="1"/>
        <v>1.181323352992794</v>
      </c>
    </row>
    <row r="53" spans="1:11">
      <c r="A53" s="10" t="s">
        <v>202</v>
      </c>
      <c r="B53" s="11" t="s">
        <v>133</v>
      </c>
      <c r="C53" s="12" t="s">
        <v>203</v>
      </c>
      <c r="D53" s="12">
        <v>0</v>
      </c>
      <c r="E53" s="14">
        <v>832.40200000000004</v>
      </c>
      <c r="F53" s="65">
        <v>251.66379843807232</v>
      </c>
      <c r="G53" s="65">
        <v>122.84115433303099</v>
      </c>
      <c r="H53" s="66">
        <f t="shared" si="0"/>
        <v>2.0486928815060961</v>
      </c>
      <c r="I53" s="65">
        <v>186.70096020285456</v>
      </c>
      <c r="J53" s="65">
        <v>185.41843204097756</v>
      </c>
      <c r="K53" s="15">
        <f t="shared" si="1"/>
        <v>1.0069169399598501</v>
      </c>
    </row>
    <row r="54" spans="1:11">
      <c r="A54" s="10" t="s">
        <v>204</v>
      </c>
      <c r="B54" s="11" t="s">
        <v>133</v>
      </c>
      <c r="C54" s="12" t="s">
        <v>205</v>
      </c>
      <c r="D54" s="13">
        <v>2.11984E-20</v>
      </c>
      <c r="E54" s="14">
        <v>105.53100000000001</v>
      </c>
      <c r="F54" s="65">
        <v>147.9725398277285</v>
      </c>
      <c r="G54" s="65">
        <v>55.159057466079567</v>
      </c>
      <c r="H54" s="66">
        <f t="shared" si="0"/>
        <v>2.6826517098977845</v>
      </c>
      <c r="I54" s="65">
        <v>98.539294222361931</v>
      </c>
      <c r="J54" s="65">
        <v>57.063618456263782</v>
      </c>
      <c r="K54" s="15">
        <f t="shared" si="1"/>
        <v>1.7268322074227915</v>
      </c>
    </row>
    <row r="55" spans="1:11">
      <c r="A55" s="10" t="s">
        <v>206</v>
      </c>
      <c r="B55" s="11" t="s">
        <v>207</v>
      </c>
      <c r="C55" s="12" t="s">
        <v>208</v>
      </c>
      <c r="D55" s="12">
        <v>0</v>
      </c>
      <c r="E55" s="14">
        <v>1607.81</v>
      </c>
      <c r="F55" s="65">
        <v>101.08810652939012</v>
      </c>
      <c r="G55" s="65">
        <v>16.874337498792038</v>
      </c>
      <c r="H55" s="66">
        <f t="shared" si="0"/>
        <v>5.9906415014294092</v>
      </c>
      <c r="I55" s="65">
        <v>51.656782116170064</v>
      </c>
      <c r="J55" s="65">
        <v>8.2116344433046233</v>
      </c>
      <c r="K55" s="15">
        <f t="shared" si="1"/>
        <v>6.2906821379863729</v>
      </c>
    </row>
    <row r="56" spans="1:11">
      <c r="A56" s="10" t="s">
        <v>209</v>
      </c>
      <c r="B56" s="11" t="s">
        <v>210</v>
      </c>
      <c r="C56" s="12" t="s">
        <v>211</v>
      </c>
      <c r="D56" s="13">
        <v>8.7509899999999997E-128</v>
      </c>
      <c r="E56" s="14">
        <v>462.99599999999998</v>
      </c>
      <c r="F56" s="65">
        <v>85.602460588671448</v>
      </c>
      <c r="G56" s="65">
        <v>35.019745844217461</v>
      </c>
      <c r="H56" s="66">
        <f t="shared" si="0"/>
        <v>2.444405535364738</v>
      </c>
      <c r="I56" s="65">
        <v>37.115065337758587</v>
      </c>
      <c r="J56" s="65">
        <v>30.424854083876433</v>
      </c>
      <c r="K56" s="15">
        <f t="shared" si="1"/>
        <v>1.2198929610455425</v>
      </c>
    </row>
    <row r="57" spans="1:11">
      <c r="A57" s="10" t="s">
        <v>212</v>
      </c>
      <c r="B57" s="11" t="s">
        <v>92</v>
      </c>
      <c r="C57" s="12" t="s">
        <v>93</v>
      </c>
      <c r="D57" s="13">
        <v>1.6540999999999999E-18</v>
      </c>
      <c r="E57" s="14">
        <v>96.285700000000006</v>
      </c>
      <c r="F57" s="65">
        <v>44.89580286405608</v>
      </c>
      <c r="G57" s="65">
        <v>33.142559206289356</v>
      </c>
      <c r="H57" s="66">
        <f t="shared" si="0"/>
        <v>1.3546269189597269</v>
      </c>
      <c r="I57" s="65">
        <v>54.242482843731395</v>
      </c>
      <c r="J57" s="65">
        <v>8.694649907595652</v>
      </c>
      <c r="K57" s="15">
        <f t="shared" si="1"/>
        <v>6.2386045925029281</v>
      </c>
    </row>
    <row r="58" spans="1:11">
      <c r="A58" s="10" t="s">
        <v>213</v>
      </c>
      <c r="B58" s="11" t="s">
        <v>92</v>
      </c>
      <c r="C58" s="12" t="s">
        <v>93</v>
      </c>
      <c r="D58" s="13">
        <v>9.1606000000000004E-17</v>
      </c>
      <c r="E58" s="14">
        <v>90.5077</v>
      </c>
      <c r="F58" s="65">
        <v>51.134667777104674</v>
      </c>
      <c r="G58" s="65">
        <v>6.2535960131324266</v>
      </c>
      <c r="H58" s="66">
        <f t="shared" si="0"/>
        <v>8.1768421992279148</v>
      </c>
      <c r="I58" s="65">
        <v>66.283121892559677</v>
      </c>
      <c r="J58" s="65">
        <v>7.9685033219063444</v>
      </c>
      <c r="K58" s="15">
        <f t="shared" si="1"/>
        <v>8.3181394566705702</v>
      </c>
    </row>
    <row r="59" spans="1:11">
      <c r="A59" s="10" t="s">
        <v>214</v>
      </c>
      <c r="B59" s="11" t="s">
        <v>215</v>
      </c>
      <c r="C59" s="12" t="s">
        <v>216</v>
      </c>
      <c r="D59" s="12">
        <v>0</v>
      </c>
      <c r="E59" s="14">
        <v>950.65800000000002</v>
      </c>
      <c r="F59" s="65">
        <v>69.009786209183247</v>
      </c>
      <c r="G59" s="65">
        <v>36.485952944688606</v>
      </c>
      <c r="H59" s="66">
        <f t="shared" si="0"/>
        <v>1.8914069837726208</v>
      </c>
      <c r="I59" s="65">
        <v>68.486606520050046</v>
      </c>
      <c r="J59" s="65">
        <v>21.815195651564824</v>
      </c>
      <c r="K59" s="15">
        <f t="shared" si="1"/>
        <v>3.1393991424109662</v>
      </c>
    </row>
    <row r="60" spans="1:11">
      <c r="A60" s="10" t="s">
        <v>217</v>
      </c>
      <c r="B60" s="11" t="s">
        <v>218</v>
      </c>
      <c r="C60" s="12" t="s">
        <v>219</v>
      </c>
      <c r="D60" s="13">
        <v>3.54848E-129</v>
      </c>
      <c r="E60" s="14">
        <v>468.38900000000001</v>
      </c>
      <c r="F60" s="65">
        <v>176.18487145364119</v>
      </c>
      <c r="G60" s="65">
        <v>44.189694526396998</v>
      </c>
      <c r="H60" s="66">
        <f t="shared" si="0"/>
        <v>3.9870126585372985</v>
      </c>
      <c r="I60" s="65">
        <v>130.25067426241472</v>
      </c>
      <c r="J60" s="65">
        <v>53.362968366409191</v>
      </c>
      <c r="K60" s="15">
        <f t="shared" si="1"/>
        <v>2.4408438707544731</v>
      </c>
    </row>
    <row r="61" spans="1:11">
      <c r="A61" s="10" t="s">
        <v>220</v>
      </c>
      <c r="B61" s="11" t="s">
        <v>221</v>
      </c>
      <c r="C61" s="12" t="s">
        <v>222</v>
      </c>
      <c r="D61" s="12">
        <v>0</v>
      </c>
      <c r="E61" s="14">
        <v>428.71300000000002</v>
      </c>
      <c r="F61" s="65">
        <v>133.23493843121943</v>
      </c>
      <c r="G61" s="65">
        <v>75.880267691339725</v>
      </c>
      <c r="H61" s="66">
        <f t="shared" si="0"/>
        <v>1.7558575171767039</v>
      </c>
      <c r="I61" s="65">
        <v>132.16875068529833</v>
      </c>
      <c r="J61" s="65">
        <v>65.914559521903541</v>
      </c>
      <c r="K61" s="15">
        <f t="shared" si="1"/>
        <v>2.0051526042797629</v>
      </c>
    </row>
    <row r="62" spans="1:11">
      <c r="A62" s="10" t="s">
        <v>223</v>
      </c>
      <c r="B62" s="11" t="s">
        <v>224</v>
      </c>
      <c r="C62" s="12" t="s">
        <v>225</v>
      </c>
      <c r="D62" s="13">
        <v>7.3926300000000002E-35</v>
      </c>
      <c r="E62" s="14">
        <v>150.59899999999999</v>
      </c>
      <c r="F62" s="65">
        <v>599.25965036139098</v>
      </c>
      <c r="G62" s="65">
        <v>447.61981061135413</v>
      </c>
      <c r="H62" s="66">
        <f t="shared" si="0"/>
        <v>1.3387692773090827</v>
      </c>
      <c r="I62" s="65">
        <v>630.17058545356952</v>
      </c>
      <c r="J62" s="65">
        <v>506.1994852808815</v>
      </c>
      <c r="K62" s="15">
        <f t="shared" si="1"/>
        <v>1.2449056227386295</v>
      </c>
    </row>
    <row r="63" spans="1:11">
      <c r="A63" s="10" t="s">
        <v>226</v>
      </c>
      <c r="B63" s="11" t="s">
        <v>227</v>
      </c>
      <c r="C63" s="12" t="s">
        <v>228</v>
      </c>
      <c r="D63" s="13">
        <v>3.1380700000000001E-6</v>
      </c>
      <c r="E63" s="14">
        <v>56.995399999999997</v>
      </c>
      <c r="F63" s="65">
        <v>459.87746354329767</v>
      </c>
      <c r="G63" s="65">
        <v>173.86683609071054</v>
      </c>
      <c r="H63" s="66">
        <f t="shared" si="0"/>
        <v>2.6449981714935471</v>
      </c>
      <c r="I63" s="65">
        <v>555.91212337816887</v>
      </c>
      <c r="J63" s="65">
        <v>81.200590689039032</v>
      </c>
      <c r="K63" s="15">
        <f t="shared" si="1"/>
        <v>6.8461586136369004</v>
      </c>
    </row>
    <row r="64" spans="1:11">
      <c r="A64" s="10" t="s">
        <v>229</v>
      </c>
      <c r="B64" s="11" t="s">
        <v>230</v>
      </c>
      <c r="C64" s="12" t="s">
        <v>231</v>
      </c>
      <c r="D64" s="12">
        <v>1.3636400000000001E-4</v>
      </c>
      <c r="E64" s="14">
        <v>50.061799999999998</v>
      </c>
      <c r="F64" s="65">
        <v>128.16750968459078</v>
      </c>
      <c r="G64" s="65">
        <v>15.7095165547288</v>
      </c>
      <c r="H64" s="66">
        <f t="shared" si="0"/>
        <v>8.1585903193189253</v>
      </c>
      <c r="I64" s="65">
        <v>110.4063726649125</v>
      </c>
      <c r="J64" s="65">
        <v>41.911632810268273</v>
      </c>
      <c r="K64" s="15">
        <f t="shared" si="1"/>
        <v>2.6342656026959452</v>
      </c>
    </row>
    <row r="65" spans="1:11">
      <c r="A65" s="10" t="s">
        <v>232</v>
      </c>
      <c r="B65" s="11" t="s">
        <v>230</v>
      </c>
      <c r="C65" s="12" t="s">
        <v>231</v>
      </c>
      <c r="D65" s="13">
        <v>3.6083200000000001E-58</v>
      </c>
      <c r="E65" s="14">
        <v>170.244</v>
      </c>
      <c r="F65" s="65">
        <v>167.00708899607702</v>
      </c>
      <c r="G65" s="65">
        <v>65.129391967756334</v>
      </c>
      <c r="H65" s="66">
        <f t="shared" si="0"/>
        <v>2.5642353467503178</v>
      </c>
      <c r="I65" s="65">
        <v>227.47162285855711</v>
      </c>
      <c r="J65" s="65">
        <v>30.583340214358859</v>
      </c>
      <c r="K65" s="15">
        <f t="shared" si="1"/>
        <v>7.4377625617151955</v>
      </c>
    </row>
    <row r="66" spans="1:11">
      <c r="A66" s="10" t="s">
        <v>233</v>
      </c>
      <c r="B66" s="11" t="s">
        <v>230</v>
      </c>
      <c r="C66" s="12" t="s">
        <v>231</v>
      </c>
      <c r="D66" s="13">
        <v>7.11653E-9</v>
      </c>
      <c r="E66" s="14">
        <v>64.3142</v>
      </c>
      <c r="F66" s="65">
        <v>1989.2074167183705</v>
      </c>
      <c r="G66" s="65">
        <v>674.43660830705971</v>
      </c>
      <c r="H66" s="66">
        <f t="shared" si="0"/>
        <v>2.9494357100685695</v>
      </c>
      <c r="I66" s="65">
        <v>2006.9126679214953</v>
      </c>
      <c r="J66" s="65">
        <v>493.28830087991656</v>
      </c>
      <c r="K66" s="15">
        <f t="shared" si="1"/>
        <v>4.0684375938809207</v>
      </c>
    </row>
    <row r="67" spans="1:11">
      <c r="A67" s="10" t="s">
        <v>234</v>
      </c>
      <c r="B67" s="11" t="s">
        <v>230</v>
      </c>
      <c r="C67" s="12" t="s">
        <v>231</v>
      </c>
      <c r="D67" s="13">
        <v>4.2651400000000003E-6</v>
      </c>
      <c r="E67" s="14">
        <v>55.069400000000002</v>
      </c>
      <c r="F67" s="65">
        <v>380.26863328366341</v>
      </c>
      <c r="G67" s="65">
        <v>145.41716318416101</v>
      </c>
      <c r="H67" s="66">
        <f t="shared" si="0"/>
        <v>2.6150189218179074</v>
      </c>
      <c r="I67" s="65">
        <v>432.76898507020587</v>
      </c>
      <c r="J67" s="65">
        <v>238.70295620230812</v>
      </c>
      <c r="K67" s="15">
        <f t="shared" si="1"/>
        <v>1.813002201377937</v>
      </c>
    </row>
    <row r="68" spans="1:11">
      <c r="A68" s="10" t="s">
        <v>235</v>
      </c>
      <c r="B68" s="11" t="s">
        <v>230</v>
      </c>
      <c r="C68" s="12" t="s">
        <v>231</v>
      </c>
      <c r="D68" s="13">
        <v>1.25238E-5</v>
      </c>
      <c r="E68" s="14">
        <v>53.528599999999997</v>
      </c>
      <c r="F68" s="65">
        <v>3497.2246438054949</v>
      </c>
      <c r="G68" s="65">
        <v>1239.8124299806304</v>
      </c>
      <c r="H68" s="66">
        <f t="shared" si="0"/>
        <v>2.8207691415548495</v>
      </c>
      <c r="I68" s="65">
        <v>3303.215922124853</v>
      </c>
      <c r="J68" s="65">
        <v>846.98005595754523</v>
      </c>
      <c r="K68" s="15">
        <f t="shared" si="1"/>
        <v>3.8999925664016182</v>
      </c>
    </row>
    <row r="69" spans="1:11">
      <c r="A69" s="10" t="s">
        <v>236</v>
      </c>
      <c r="B69" s="11" t="s">
        <v>230</v>
      </c>
      <c r="C69" s="12" t="s">
        <v>231</v>
      </c>
      <c r="D69" s="13">
        <v>1.3136600000000001E-7</v>
      </c>
      <c r="E69" s="14">
        <v>60.076999999999998</v>
      </c>
      <c r="F69" s="65">
        <v>560.45342559288633</v>
      </c>
      <c r="G69" s="65">
        <v>203.40202950515439</v>
      </c>
      <c r="H69" s="66">
        <f t="shared" ref="H69:H132" si="2">F69/G69</f>
        <v>2.7553974115026416</v>
      </c>
      <c r="I69" s="65">
        <v>466.67420442730611</v>
      </c>
      <c r="J69" s="65">
        <v>123.05968782589409</v>
      </c>
      <c r="K69" s="15">
        <f t="shared" ref="K69:K132" si="3">I69/J69</f>
        <v>3.7922589653206402</v>
      </c>
    </row>
    <row r="70" spans="1:11">
      <c r="A70" s="10" t="s">
        <v>237</v>
      </c>
      <c r="B70" s="11" t="s">
        <v>238</v>
      </c>
      <c r="C70" s="12" t="s">
        <v>239</v>
      </c>
      <c r="D70" s="13">
        <v>1.6219599999999999E-13</v>
      </c>
      <c r="E70" s="14">
        <v>79.722099999999998</v>
      </c>
      <c r="F70" s="65">
        <v>1511.6588584203412</v>
      </c>
      <c r="G70" s="65">
        <v>313.30899010676148</v>
      </c>
      <c r="H70" s="66">
        <f t="shared" si="2"/>
        <v>4.8248180108245107</v>
      </c>
      <c r="I70" s="65">
        <v>1362.8369732862836</v>
      </c>
      <c r="J70" s="65">
        <v>448.62046261126272</v>
      </c>
      <c r="K70" s="15">
        <f t="shared" si="3"/>
        <v>3.0378395255394426</v>
      </c>
    </row>
    <row r="71" spans="1:11">
      <c r="A71" s="10" t="s">
        <v>240</v>
      </c>
      <c r="B71" s="11" t="s">
        <v>241</v>
      </c>
      <c r="C71" s="12" t="s">
        <v>242</v>
      </c>
      <c r="D71" s="13">
        <v>4.9957700000000003E-15</v>
      </c>
      <c r="E71" s="14">
        <v>84.729699999999994</v>
      </c>
      <c r="F71" s="65">
        <v>981.29862448443737</v>
      </c>
      <c r="G71" s="65">
        <v>84.642293362932307</v>
      </c>
      <c r="H71" s="66">
        <f t="shared" si="2"/>
        <v>11.593478691282494</v>
      </c>
      <c r="I71" s="65">
        <v>1226.3716603091068</v>
      </c>
      <c r="J71" s="65">
        <v>26.856807492351013</v>
      </c>
      <c r="K71" s="15">
        <f t="shared" si="3"/>
        <v>45.663344783566892</v>
      </c>
    </row>
    <row r="72" spans="1:11">
      <c r="A72" s="10" t="s">
        <v>243</v>
      </c>
      <c r="B72" s="11" t="s">
        <v>244</v>
      </c>
      <c r="C72" s="12" t="s">
        <v>245</v>
      </c>
      <c r="D72" s="13">
        <v>4.50633E-19</v>
      </c>
      <c r="E72" s="14">
        <v>98.211699999999993</v>
      </c>
      <c r="F72" s="65">
        <v>3949.7071029163471</v>
      </c>
      <c r="G72" s="65">
        <v>1139.4972134740024</v>
      </c>
      <c r="H72" s="66">
        <f t="shared" si="2"/>
        <v>3.4661840820784593</v>
      </c>
      <c r="I72" s="65">
        <v>3510.5015217329405</v>
      </c>
      <c r="J72" s="65">
        <v>1844.3316303506881</v>
      </c>
      <c r="K72" s="15">
        <f t="shared" si="3"/>
        <v>1.9034003776562898</v>
      </c>
    </row>
    <row r="73" spans="1:11">
      <c r="A73" s="10" t="s">
        <v>246</v>
      </c>
      <c r="B73" s="11" t="s">
        <v>247</v>
      </c>
      <c r="C73" s="12" t="s">
        <v>248</v>
      </c>
      <c r="D73" s="13">
        <v>3.1613099999999997E-20</v>
      </c>
      <c r="E73" s="14">
        <v>103.99</v>
      </c>
      <c r="F73" s="65">
        <v>199.63764427701253</v>
      </c>
      <c r="G73" s="65">
        <v>14.393197173082569</v>
      </c>
      <c r="H73" s="66">
        <f t="shared" si="2"/>
        <v>13.870277873380681</v>
      </c>
      <c r="I73" s="65">
        <v>252.22019109766217</v>
      </c>
      <c r="J73" s="65">
        <v>3.6996622565993742</v>
      </c>
      <c r="K73" s="15">
        <f t="shared" si="3"/>
        <v>68.173842260265104</v>
      </c>
    </row>
    <row r="74" spans="1:11">
      <c r="A74" s="10" t="s">
        <v>249</v>
      </c>
      <c r="B74" s="11" t="s">
        <v>136</v>
      </c>
      <c r="C74" s="12" t="s">
        <v>137</v>
      </c>
      <c r="D74" s="13">
        <v>1.4995400000000001E-11</v>
      </c>
      <c r="E74" s="14">
        <v>73.1738</v>
      </c>
      <c r="F74" s="65">
        <v>26.284784584404573</v>
      </c>
      <c r="G74" s="65">
        <v>3.226061435346093</v>
      </c>
      <c r="H74" s="66">
        <f t="shared" si="2"/>
        <v>8.1476391913735302</v>
      </c>
      <c r="I74" s="65">
        <v>25.039094909738051</v>
      </c>
      <c r="J74" s="65">
        <v>1.8498311282996871</v>
      </c>
      <c r="K74" s="15">
        <f t="shared" si="3"/>
        <v>13.535881479491204</v>
      </c>
    </row>
    <row r="75" spans="1:11">
      <c r="A75" s="10" t="s">
        <v>250</v>
      </c>
      <c r="B75" s="11" t="s">
        <v>136</v>
      </c>
      <c r="C75" s="12" t="s">
        <v>137</v>
      </c>
      <c r="D75" s="13">
        <v>1.51346E-11</v>
      </c>
      <c r="E75" s="14">
        <v>73.1738</v>
      </c>
      <c r="F75" s="65">
        <v>182.04076127126726</v>
      </c>
      <c r="G75" s="65">
        <v>24.977536264573537</v>
      </c>
      <c r="H75" s="66">
        <f t="shared" si="2"/>
        <v>7.2881792400582626</v>
      </c>
      <c r="I75" s="65">
        <v>134.86013281755817</v>
      </c>
      <c r="J75" s="65">
        <v>37.930880711599649</v>
      </c>
      <c r="K75" s="15">
        <f t="shared" si="3"/>
        <v>3.5554179151004148</v>
      </c>
    </row>
    <row r="76" spans="1:11">
      <c r="A76" s="10" t="s">
        <v>251</v>
      </c>
      <c r="B76" s="11" t="s">
        <v>136</v>
      </c>
      <c r="C76" s="12" t="s">
        <v>137</v>
      </c>
      <c r="D76" s="13">
        <v>2.6211499999999999E-11</v>
      </c>
      <c r="E76" s="14">
        <v>72.403400000000005</v>
      </c>
      <c r="F76" s="65">
        <v>390.76323244779434</v>
      </c>
      <c r="G76" s="65">
        <v>109.79733229953771</v>
      </c>
      <c r="H76" s="66">
        <f t="shared" si="2"/>
        <v>3.558950151737335</v>
      </c>
      <c r="I76" s="65">
        <v>345.24623736553667</v>
      </c>
      <c r="J76" s="65">
        <v>110.13937062749861</v>
      </c>
      <c r="K76" s="15">
        <f t="shared" si="3"/>
        <v>3.134630563063511</v>
      </c>
    </row>
    <row r="77" spans="1:11">
      <c r="A77" s="10" t="s">
        <v>252</v>
      </c>
      <c r="B77" s="11" t="s">
        <v>136</v>
      </c>
      <c r="C77" s="12" t="s">
        <v>137</v>
      </c>
      <c r="D77" s="13">
        <v>6.7311499999999996E-12</v>
      </c>
      <c r="E77" s="14">
        <v>74.329400000000007</v>
      </c>
      <c r="F77" s="65">
        <v>176.72580971726393</v>
      </c>
      <c r="G77" s="65">
        <v>37.422312650014682</v>
      </c>
      <c r="H77" s="66">
        <f t="shared" si="2"/>
        <v>4.7224716272898384</v>
      </c>
      <c r="I77" s="65">
        <v>138.62426288016988</v>
      </c>
      <c r="J77" s="65">
        <v>26.514246172295515</v>
      </c>
      <c r="K77" s="15">
        <f t="shared" si="3"/>
        <v>5.2282935739284593</v>
      </c>
    </row>
    <row r="78" spans="1:11">
      <c r="A78" s="10" t="s">
        <v>253</v>
      </c>
      <c r="B78" s="11" t="s">
        <v>136</v>
      </c>
      <c r="C78" s="12" t="s">
        <v>137</v>
      </c>
      <c r="D78" s="13">
        <v>9.7498400000000006E-11</v>
      </c>
      <c r="E78" s="14">
        <v>70.477400000000003</v>
      </c>
      <c r="F78" s="65">
        <v>1392.3931469185984</v>
      </c>
      <c r="G78" s="65">
        <v>324.99062372595205</v>
      </c>
      <c r="H78" s="66">
        <f t="shared" si="2"/>
        <v>4.2844102114549996</v>
      </c>
      <c r="I78" s="65">
        <v>1413.5705374231277</v>
      </c>
      <c r="J78" s="65">
        <v>567.3709098345272</v>
      </c>
      <c r="K78" s="15">
        <f t="shared" si="3"/>
        <v>2.4914399256658988</v>
      </c>
    </row>
    <row r="79" spans="1:11">
      <c r="A79" s="10" t="s">
        <v>254</v>
      </c>
      <c r="B79" s="11" t="s">
        <v>255</v>
      </c>
      <c r="C79" s="12" t="s">
        <v>137</v>
      </c>
      <c r="D79" s="13">
        <v>4.3900099999999998E-11</v>
      </c>
      <c r="E79" s="14">
        <v>71.632999999999996</v>
      </c>
      <c r="F79" s="65">
        <v>516.33086713707587</v>
      </c>
      <c r="G79" s="65">
        <v>123.02368607924281</v>
      </c>
      <c r="H79" s="66">
        <f t="shared" si="2"/>
        <v>4.1970037119883852</v>
      </c>
      <c r="I79" s="65">
        <v>385.24254087758402</v>
      </c>
      <c r="J79" s="65">
        <v>113.3826840828465</v>
      </c>
      <c r="K79" s="15">
        <f t="shared" si="3"/>
        <v>3.3977193607102727</v>
      </c>
    </row>
    <row r="80" spans="1:11">
      <c r="A80" s="10" t="s">
        <v>256</v>
      </c>
      <c r="B80" s="11" t="s">
        <v>257</v>
      </c>
      <c r="C80" s="12" t="s">
        <v>258</v>
      </c>
      <c r="D80" s="13">
        <v>8.0742799999999998E-13</v>
      </c>
      <c r="E80" s="14">
        <v>77.411000000000001</v>
      </c>
      <c r="F80" s="65">
        <v>1077.5744204073576</v>
      </c>
      <c r="G80" s="65">
        <v>237.38650465850691</v>
      </c>
      <c r="H80" s="66">
        <f t="shared" si="2"/>
        <v>4.5393246846846056</v>
      </c>
      <c r="I80" s="65">
        <v>1428.8230784694319</v>
      </c>
      <c r="J80" s="65">
        <v>283.83808832630399</v>
      </c>
      <c r="K80" s="15">
        <f t="shared" si="3"/>
        <v>5.0339370832671273</v>
      </c>
    </row>
    <row r="81" spans="1:11">
      <c r="A81" s="10" t="s">
        <v>259</v>
      </c>
      <c r="B81" s="11" t="s">
        <v>260</v>
      </c>
      <c r="C81" s="12" t="s">
        <v>261</v>
      </c>
      <c r="D81" s="13">
        <v>2.4717300000000001E-14</v>
      </c>
      <c r="E81" s="14">
        <v>82.418499999999995</v>
      </c>
      <c r="F81" s="65">
        <v>878.15214406379255</v>
      </c>
      <c r="G81" s="65">
        <v>177.41016986896068</v>
      </c>
      <c r="H81" s="66">
        <f t="shared" si="2"/>
        <v>4.9498410644238513</v>
      </c>
      <c r="I81" s="65">
        <v>1155.4353293543927</v>
      </c>
      <c r="J81" s="65">
        <v>213.63996915806459</v>
      </c>
      <c r="K81" s="15">
        <f t="shared" si="3"/>
        <v>5.4083294147057632</v>
      </c>
    </row>
    <row r="82" spans="1:11">
      <c r="A82" s="10" t="s">
        <v>262</v>
      </c>
      <c r="B82" s="11" t="s">
        <v>115</v>
      </c>
      <c r="C82" s="12" t="s">
        <v>116</v>
      </c>
      <c r="D82" s="13">
        <v>1.0813E-9</v>
      </c>
      <c r="E82" s="14">
        <v>67.010599999999997</v>
      </c>
      <c r="F82" s="65">
        <v>892.18936600891789</v>
      </c>
      <c r="G82" s="65">
        <v>302.67197287441104</v>
      </c>
      <c r="H82" s="66">
        <f t="shared" si="2"/>
        <v>2.9477105446400809</v>
      </c>
      <c r="I82" s="65">
        <v>828.06685759195409</v>
      </c>
      <c r="J82" s="65">
        <v>176.51622408352239</v>
      </c>
      <c r="K82" s="15">
        <f t="shared" si="3"/>
        <v>4.6911657095051877</v>
      </c>
    </row>
    <row r="83" spans="1:11">
      <c r="A83" s="10" t="s">
        <v>263</v>
      </c>
      <c r="B83" s="11" t="s">
        <v>115</v>
      </c>
      <c r="C83" s="12" t="s">
        <v>116</v>
      </c>
      <c r="D83" s="13">
        <v>1.35628E-12</v>
      </c>
      <c r="E83" s="14">
        <v>76.640600000000006</v>
      </c>
      <c r="F83" s="65">
        <v>611.79896149888521</v>
      </c>
      <c r="G83" s="65">
        <v>201.015433661565</v>
      </c>
      <c r="H83" s="66">
        <f t="shared" si="2"/>
        <v>3.0435422313339702</v>
      </c>
      <c r="I83" s="65">
        <v>622.67731105694475</v>
      </c>
      <c r="J83" s="65">
        <v>118.54551596850108</v>
      </c>
      <c r="K83" s="15">
        <f t="shared" si="3"/>
        <v>5.252643307254214</v>
      </c>
    </row>
    <row r="84" spans="1:11">
      <c r="A84" s="10" t="s">
        <v>264</v>
      </c>
      <c r="B84" s="11" t="s">
        <v>115</v>
      </c>
      <c r="C84" s="12" t="s">
        <v>116</v>
      </c>
      <c r="D84" s="13">
        <v>2.1720399999999999E-10</v>
      </c>
      <c r="E84" s="14">
        <v>69.321799999999996</v>
      </c>
      <c r="F84" s="65">
        <v>1326.1341769899175</v>
      </c>
      <c r="G84" s="65">
        <v>399.98519983276668</v>
      </c>
      <c r="H84" s="66">
        <f t="shared" si="2"/>
        <v>3.3154581158112162</v>
      </c>
      <c r="I84" s="65">
        <v>1348.0313658410962</v>
      </c>
      <c r="J84" s="65">
        <v>264.56577575969624</v>
      </c>
      <c r="K84" s="15">
        <f t="shared" si="3"/>
        <v>5.0952598157121667</v>
      </c>
    </row>
    <row r="85" spans="1:11">
      <c r="A85" s="10" t="s">
        <v>265</v>
      </c>
      <c r="B85" s="11" t="s">
        <v>266</v>
      </c>
      <c r="C85" s="12" t="s">
        <v>267</v>
      </c>
      <c r="D85" s="13">
        <v>6.5196499999999995E-7</v>
      </c>
      <c r="E85" s="14">
        <v>57.765799999999999</v>
      </c>
      <c r="F85" s="65">
        <v>2483.4881950877739</v>
      </c>
      <c r="G85" s="65">
        <v>856.19670494085312</v>
      </c>
      <c r="H85" s="66">
        <f t="shared" si="2"/>
        <v>2.9006047100582286</v>
      </c>
      <c r="I85" s="65">
        <v>2034.461432219163</v>
      </c>
      <c r="J85" s="65">
        <v>951.42981032213913</v>
      </c>
      <c r="K85" s="15">
        <f t="shared" si="3"/>
        <v>2.1383200422638917</v>
      </c>
    </row>
    <row r="86" spans="1:11">
      <c r="A86" s="10" t="s">
        <v>268</v>
      </c>
      <c r="B86" s="11" t="s">
        <v>266</v>
      </c>
      <c r="C86" s="12" t="s">
        <v>267</v>
      </c>
      <c r="D86" s="12">
        <v>1.06987E-4</v>
      </c>
      <c r="E86" s="14">
        <v>50.447000000000003</v>
      </c>
      <c r="F86" s="65">
        <v>1229.7471089941857</v>
      </c>
      <c r="G86" s="65">
        <v>423.91579211828486</v>
      </c>
      <c r="H86" s="66">
        <f t="shared" si="2"/>
        <v>2.9009230886379682</v>
      </c>
      <c r="I86" s="65">
        <v>1085.6900507760574</v>
      </c>
      <c r="J86" s="65">
        <v>528.554087302472</v>
      </c>
      <c r="K86" s="15">
        <f t="shared" si="3"/>
        <v>2.0540755938847886</v>
      </c>
    </row>
    <row r="87" spans="1:11">
      <c r="A87" s="10" t="s">
        <v>269</v>
      </c>
      <c r="B87" s="11" t="s">
        <v>270</v>
      </c>
      <c r="C87" s="12" t="s">
        <v>271</v>
      </c>
      <c r="D87" s="13">
        <v>2.60101E-64</v>
      </c>
      <c r="E87" s="14">
        <v>248.44</v>
      </c>
      <c r="F87" s="65">
        <v>417.94712305888987</v>
      </c>
      <c r="G87" s="65">
        <v>136.93123587403397</v>
      </c>
      <c r="H87" s="66">
        <f t="shared" si="2"/>
        <v>3.0522409324003221</v>
      </c>
      <c r="I87" s="65">
        <v>587.78202538205562</v>
      </c>
      <c r="J87" s="65">
        <v>40.674219242533873</v>
      </c>
      <c r="K87" s="15">
        <f t="shared" si="3"/>
        <v>14.450972540547252</v>
      </c>
    </row>
    <row r="88" spans="1:11">
      <c r="A88" s="10" t="s">
        <v>272</v>
      </c>
      <c r="B88" s="11" t="s">
        <v>273</v>
      </c>
      <c r="C88" s="12" t="s">
        <v>274</v>
      </c>
      <c r="D88" s="13">
        <v>4.6256500000000003E-114</v>
      </c>
      <c r="E88" s="14">
        <v>417.15699999999998</v>
      </c>
      <c r="F88" s="65">
        <v>139.82947475811929</v>
      </c>
      <c r="G88" s="65">
        <v>83.535439287976871</v>
      </c>
      <c r="H88" s="66">
        <f t="shared" si="2"/>
        <v>1.6738940496389385</v>
      </c>
      <c r="I88" s="65">
        <v>160.24045798635055</v>
      </c>
      <c r="J88" s="65">
        <v>73.759680595586005</v>
      </c>
      <c r="K88" s="15">
        <f t="shared" si="3"/>
        <v>2.1724668096778581</v>
      </c>
    </row>
    <row r="89" spans="1:11">
      <c r="A89" s="10" t="s">
        <v>275</v>
      </c>
      <c r="B89" s="11" t="s">
        <v>276</v>
      </c>
      <c r="C89" s="12" t="s">
        <v>277</v>
      </c>
      <c r="D89" s="13">
        <v>2.1464600000000001E-84</v>
      </c>
      <c r="E89" s="14">
        <v>315.464</v>
      </c>
      <c r="F89" s="65">
        <v>33.634261907195473</v>
      </c>
      <c r="G89" s="65">
        <v>6.2497500131243502</v>
      </c>
      <c r="H89" s="66">
        <f t="shared" si="2"/>
        <v>5.3816971617367404</v>
      </c>
      <c r="I89" s="65">
        <v>47.260910963648307</v>
      </c>
      <c r="J89" s="65">
        <v>4.6188895331468203</v>
      </c>
      <c r="K89" s="15">
        <f t="shared" si="3"/>
        <v>10.232093801873141</v>
      </c>
    </row>
    <row r="90" spans="1:11">
      <c r="A90" s="10" t="s">
        <v>278</v>
      </c>
      <c r="B90" s="11" t="s">
        <v>279</v>
      </c>
      <c r="C90" s="12" t="s">
        <v>280</v>
      </c>
      <c r="D90" s="13">
        <v>2.5736599999999998E-11</v>
      </c>
      <c r="E90" s="14">
        <v>72.403400000000005</v>
      </c>
      <c r="F90" s="65">
        <v>92.452097749685862</v>
      </c>
      <c r="G90" s="65">
        <v>15.389507884169511</v>
      </c>
      <c r="H90" s="66">
        <f t="shared" si="2"/>
        <v>6.0074759014735708</v>
      </c>
      <c r="I90" s="65">
        <v>100.81952968001292</v>
      </c>
      <c r="J90" s="65">
        <v>49.237480402643527</v>
      </c>
      <c r="K90" s="15">
        <f t="shared" si="3"/>
        <v>2.0476175640092253</v>
      </c>
    </row>
    <row r="91" spans="1:11">
      <c r="A91" s="10" t="s">
        <v>281</v>
      </c>
      <c r="B91" s="11" t="s">
        <v>279</v>
      </c>
      <c r="C91" s="12" t="s">
        <v>280</v>
      </c>
      <c r="D91" s="13">
        <v>5.1698100000000002E-12</v>
      </c>
      <c r="E91" s="14">
        <v>74.714600000000004</v>
      </c>
      <c r="F91" s="65">
        <v>1159.2831125258192</v>
      </c>
      <c r="G91" s="65">
        <v>341.02742187557106</v>
      </c>
      <c r="H91" s="66">
        <f t="shared" si="2"/>
        <v>3.3993838564360401</v>
      </c>
      <c r="I91" s="65">
        <v>1291.8113243813605</v>
      </c>
      <c r="J91" s="65">
        <v>517.32716916555023</v>
      </c>
      <c r="K91" s="15">
        <f t="shared" si="3"/>
        <v>2.4970877258680511</v>
      </c>
    </row>
    <row r="92" spans="1:11">
      <c r="A92" s="10" t="s">
        <v>282</v>
      </c>
      <c r="B92" s="11" t="s">
        <v>279</v>
      </c>
      <c r="C92" s="12" t="s">
        <v>280</v>
      </c>
      <c r="D92" s="13">
        <v>6.5448000000000002E-15</v>
      </c>
      <c r="E92" s="14">
        <v>84.344499999999996</v>
      </c>
      <c r="F92" s="65">
        <v>443.83863758579827</v>
      </c>
      <c r="G92" s="65">
        <v>88.292207704208863</v>
      </c>
      <c r="H92" s="66">
        <f t="shared" si="2"/>
        <v>5.0269287531320908</v>
      </c>
      <c r="I92" s="65">
        <v>325.11803328845406</v>
      </c>
      <c r="J92" s="65">
        <v>122.02394811240042</v>
      </c>
      <c r="K92" s="15">
        <f t="shared" si="3"/>
        <v>2.6643789052701092</v>
      </c>
    </row>
    <row r="93" spans="1:11">
      <c r="A93" s="10" t="s">
        <v>283</v>
      </c>
      <c r="B93" s="11" t="s">
        <v>279</v>
      </c>
      <c r="C93" s="12" t="s">
        <v>280</v>
      </c>
      <c r="D93" s="13">
        <v>9.4216099999999997E-14</v>
      </c>
      <c r="E93" s="14">
        <v>80.492500000000007</v>
      </c>
      <c r="F93" s="65">
        <v>2171.6119939373343</v>
      </c>
      <c r="G93" s="65">
        <v>464.60028876976895</v>
      </c>
      <c r="H93" s="66">
        <f t="shared" si="2"/>
        <v>4.6741511928191439</v>
      </c>
      <c r="I93" s="65">
        <v>1978.8125992009052</v>
      </c>
      <c r="J93" s="65">
        <v>717.89769817395211</v>
      </c>
      <c r="K93" s="15">
        <f t="shared" si="3"/>
        <v>2.7563991418752587</v>
      </c>
    </row>
    <row r="94" spans="1:11">
      <c r="A94" s="10" t="s">
        <v>284</v>
      </c>
      <c r="B94" s="11" t="s">
        <v>285</v>
      </c>
      <c r="C94" s="12" t="s">
        <v>286</v>
      </c>
      <c r="D94" s="13">
        <v>4.1219800000000003E-139</v>
      </c>
      <c r="E94" s="14">
        <v>481.87099999999998</v>
      </c>
      <c r="F94" s="65">
        <v>22.421531237867605</v>
      </c>
      <c r="G94" s="65">
        <v>6.1889857226215419</v>
      </c>
      <c r="H94" s="66">
        <f t="shared" si="2"/>
        <v>3.6228119182621494</v>
      </c>
      <c r="I94" s="65">
        <v>27.075274189947958</v>
      </c>
      <c r="J94" s="65">
        <v>2.5348420028902727</v>
      </c>
      <c r="K94" s="15">
        <f t="shared" si="3"/>
        <v>10.681247256861075</v>
      </c>
    </row>
    <row r="95" spans="1:11">
      <c r="A95" s="10" t="s">
        <v>287</v>
      </c>
      <c r="B95" s="11" t="s">
        <v>285</v>
      </c>
      <c r="C95" s="12" t="s">
        <v>288</v>
      </c>
      <c r="D95" s="12">
        <v>0</v>
      </c>
      <c r="E95" s="14">
        <v>684.87099999999998</v>
      </c>
      <c r="F95" s="65">
        <v>83.815647703981895</v>
      </c>
      <c r="G95" s="65">
        <v>32.514435080081391</v>
      </c>
      <c r="H95" s="66">
        <f t="shared" si="2"/>
        <v>2.5777980610011597</v>
      </c>
      <c r="I95" s="65">
        <v>88.288208099863581</v>
      </c>
      <c r="J95" s="65">
        <v>20.104118005963556</v>
      </c>
      <c r="K95" s="15">
        <f t="shared" si="3"/>
        <v>4.3915484416513237</v>
      </c>
    </row>
    <row r="96" spans="1:11">
      <c r="A96" s="10" t="s">
        <v>289</v>
      </c>
      <c r="B96" s="11" t="s">
        <v>290</v>
      </c>
      <c r="C96" s="12" t="s">
        <v>291</v>
      </c>
      <c r="D96" s="13">
        <v>2.8148499999999998E-126</v>
      </c>
      <c r="E96" s="14">
        <v>332.798</v>
      </c>
      <c r="F96" s="65">
        <v>176.7453127513941</v>
      </c>
      <c r="G96" s="65">
        <v>22.234150743791826</v>
      </c>
      <c r="H96" s="66">
        <f t="shared" si="2"/>
        <v>7.949272035980262</v>
      </c>
      <c r="I96" s="65">
        <v>145.95315942168381</v>
      </c>
      <c r="J96" s="65">
        <v>37.704145884652476</v>
      </c>
      <c r="K96" s="15">
        <f t="shared" si="3"/>
        <v>3.871010892759521</v>
      </c>
    </row>
    <row r="97" spans="1:11">
      <c r="A97" s="10" t="s">
        <v>292</v>
      </c>
      <c r="B97" s="11" t="s">
        <v>293</v>
      </c>
      <c r="C97" s="12" t="s">
        <v>294</v>
      </c>
      <c r="D97" s="12">
        <v>0</v>
      </c>
      <c r="E97" s="14">
        <v>747.27300000000002</v>
      </c>
      <c r="F97" s="65">
        <v>27.915181629292572</v>
      </c>
      <c r="G97" s="65">
        <v>33.010265173591009</v>
      </c>
      <c r="H97" s="66">
        <f t="shared" si="2"/>
        <v>0.84565154149762412</v>
      </c>
      <c r="I97" s="65">
        <v>47.847374401588723</v>
      </c>
      <c r="J97" s="65">
        <v>12.57305500422164</v>
      </c>
      <c r="K97" s="15">
        <f t="shared" si="3"/>
        <v>3.8055488014267866</v>
      </c>
    </row>
    <row r="98" spans="1:11">
      <c r="A98" s="10" t="s">
        <v>295</v>
      </c>
      <c r="B98" s="11" t="s">
        <v>296</v>
      </c>
      <c r="C98" s="12" t="s">
        <v>297</v>
      </c>
      <c r="D98" s="13">
        <v>3.9160500000000002E-15</v>
      </c>
      <c r="E98" s="14">
        <v>85.114900000000006</v>
      </c>
      <c r="F98" s="65">
        <v>1122.863268498445</v>
      </c>
      <c r="G98" s="65">
        <v>237.17463180696251</v>
      </c>
      <c r="H98" s="66">
        <f t="shared" si="2"/>
        <v>4.7343312391535548</v>
      </c>
      <c r="I98" s="65">
        <v>1522.3980628497668</v>
      </c>
      <c r="J98" s="65">
        <v>37.965120538925518</v>
      </c>
      <c r="K98" s="15">
        <f t="shared" si="3"/>
        <v>40.099913848261245</v>
      </c>
    </row>
    <row r="99" spans="1:11">
      <c r="A99" s="10" t="s">
        <v>298</v>
      </c>
      <c r="B99" s="11" t="s">
        <v>299</v>
      </c>
      <c r="C99" s="12" t="s">
        <v>300</v>
      </c>
      <c r="D99" s="13">
        <v>6.0340099999999998E-37</v>
      </c>
      <c r="E99" s="14">
        <v>157.53200000000001</v>
      </c>
      <c r="F99" s="65">
        <v>694.33284009699537</v>
      </c>
      <c r="G99" s="65">
        <v>261.84865316892456</v>
      </c>
      <c r="H99" s="66">
        <f t="shared" si="2"/>
        <v>2.651657099221608</v>
      </c>
      <c r="I99" s="65">
        <v>796.63489112267143</v>
      </c>
      <c r="J99" s="65">
        <v>200.3983722324661</v>
      </c>
      <c r="K99" s="15">
        <f t="shared" si="3"/>
        <v>3.9752562969850826</v>
      </c>
    </row>
    <row r="100" spans="1:11">
      <c r="A100" s="10" t="s">
        <v>301</v>
      </c>
      <c r="B100" s="11" t="s">
        <v>302</v>
      </c>
      <c r="C100" s="12" t="s">
        <v>303</v>
      </c>
      <c r="D100" s="13">
        <v>8.2197799999999995E-26</v>
      </c>
      <c r="E100" s="14">
        <v>120.553</v>
      </c>
      <c r="F100" s="65">
        <v>1057.3670333277832</v>
      </c>
      <c r="G100" s="65">
        <v>359.38324389755479</v>
      </c>
      <c r="H100" s="66">
        <f t="shared" si="2"/>
        <v>2.9421712093766805</v>
      </c>
      <c r="I100" s="65">
        <v>988.88105185423569</v>
      </c>
      <c r="J100" s="65">
        <v>385.17594827040153</v>
      </c>
      <c r="K100" s="15">
        <f t="shared" si="3"/>
        <v>2.5673489123469895</v>
      </c>
    </row>
    <row r="101" spans="1:11">
      <c r="A101" s="10" t="s">
        <v>304</v>
      </c>
      <c r="B101" s="11" t="s">
        <v>305</v>
      </c>
      <c r="C101" s="12" t="s">
        <v>306</v>
      </c>
      <c r="D101" s="12">
        <v>0</v>
      </c>
      <c r="E101" s="14">
        <v>985.71199999999999</v>
      </c>
      <c r="F101" s="65">
        <v>43.481116166361822</v>
      </c>
      <c r="G101" s="65">
        <v>14.377664509410412</v>
      </c>
      <c r="H101" s="66">
        <f t="shared" si="2"/>
        <v>3.0242127389954563</v>
      </c>
      <c r="I101" s="65">
        <v>58.195520255991418</v>
      </c>
      <c r="J101" s="65">
        <v>6.141982083694316</v>
      </c>
      <c r="K101" s="15">
        <f t="shared" si="3"/>
        <v>9.4750390774483719</v>
      </c>
    </row>
    <row r="102" spans="1:11">
      <c r="A102" s="10" t="s">
        <v>307</v>
      </c>
      <c r="B102" s="11" t="s">
        <v>308</v>
      </c>
      <c r="C102" s="12" t="s">
        <v>309</v>
      </c>
      <c r="D102" s="12">
        <v>0</v>
      </c>
      <c r="E102" s="14">
        <v>843.57299999999998</v>
      </c>
      <c r="F102" s="65">
        <v>243.77437711975088</v>
      </c>
      <c r="G102" s="65">
        <v>126.35726700462166</v>
      </c>
      <c r="H102" s="66">
        <f t="shared" si="2"/>
        <v>1.9292469906842362</v>
      </c>
      <c r="I102" s="65">
        <v>245.95254250294826</v>
      </c>
      <c r="J102" s="65">
        <v>70.228462307615189</v>
      </c>
      <c r="K102" s="15">
        <f t="shared" si="3"/>
        <v>3.5021775277611127</v>
      </c>
    </row>
    <row r="103" spans="1:11">
      <c r="A103" s="10" t="s">
        <v>310</v>
      </c>
      <c r="B103" s="11" t="s">
        <v>311</v>
      </c>
      <c r="C103" s="12" t="s">
        <v>312</v>
      </c>
      <c r="D103" s="13">
        <v>1.4948999999999999E-11</v>
      </c>
      <c r="E103" s="14">
        <v>73.1738</v>
      </c>
      <c r="F103" s="65">
        <v>296.1204652623465</v>
      </c>
      <c r="G103" s="65">
        <v>79.427857408176223</v>
      </c>
      <c r="H103" s="66">
        <f t="shared" si="2"/>
        <v>3.7281688682674217</v>
      </c>
      <c r="I103" s="65">
        <v>259.58465260305582</v>
      </c>
      <c r="J103" s="65">
        <v>109.54402267816079</v>
      </c>
      <c r="K103" s="15">
        <f t="shared" si="3"/>
        <v>2.3696834045040767</v>
      </c>
    </row>
    <row r="104" spans="1:11">
      <c r="A104" s="10" t="s">
        <v>313</v>
      </c>
      <c r="B104" s="11" t="s">
        <v>311</v>
      </c>
      <c r="C104" s="12" t="s">
        <v>312</v>
      </c>
      <c r="D104" s="13">
        <v>3.61469E-13</v>
      </c>
      <c r="E104" s="14">
        <v>78.566599999999994</v>
      </c>
      <c r="F104" s="65">
        <v>1557.6774012553476</v>
      </c>
      <c r="G104" s="65">
        <v>406.75581832405862</v>
      </c>
      <c r="H104" s="66">
        <f t="shared" si="2"/>
        <v>3.8295147385313131</v>
      </c>
      <c r="I104" s="65">
        <v>1181.9794327957586</v>
      </c>
      <c r="J104" s="65">
        <v>636.520205111314</v>
      </c>
      <c r="K104" s="15">
        <f t="shared" si="3"/>
        <v>1.85693937647911</v>
      </c>
    </row>
    <row r="105" spans="1:11">
      <c r="A105" s="10" t="s">
        <v>314</v>
      </c>
      <c r="B105" s="11" t="s">
        <v>315</v>
      </c>
      <c r="C105" s="12" t="s">
        <v>316</v>
      </c>
      <c r="D105" s="13">
        <v>2.5023199999999998E-14</v>
      </c>
      <c r="E105" s="14">
        <v>82.418499999999995</v>
      </c>
      <c r="F105" s="65">
        <v>1984.4716583454435</v>
      </c>
      <c r="G105" s="65">
        <v>403.68281929733826</v>
      </c>
      <c r="H105" s="66">
        <f t="shared" si="2"/>
        <v>4.9159180512058231</v>
      </c>
      <c r="I105" s="65">
        <v>2487.4271280346502</v>
      </c>
      <c r="J105" s="65">
        <v>396.82940638614991</v>
      </c>
      <c r="K105" s="15">
        <f t="shared" si="3"/>
        <v>6.2682530276351667</v>
      </c>
    </row>
    <row r="106" spans="1:11">
      <c r="A106" s="10" t="s">
        <v>317</v>
      </c>
      <c r="B106" s="11" t="s">
        <v>318</v>
      </c>
      <c r="C106" s="12" t="s">
        <v>319</v>
      </c>
      <c r="D106" s="13">
        <v>1.98927E-165</v>
      </c>
      <c r="E106" s="14">
        <v>588.57100000000003</v>
      </c>
      <c r="F106" s="65">
        <v>23.773887322376261</v>
      </c>
      <c r="G106" s="65">
        <v>16.546932514029994</v>
      </c>
      <c r="H106" s="66">
        <f t="shared" si="2"/>
        <v>1.4367549575861627</v>
      </c>
      <c r="I106" s="65">
        <v>36.137784437153961</v>
      </c>
      <c r="J106" s="65">
        <v>2.086595885973404</v>
      </c>
      <c r="K106" s="15">
        <f t="shared" si="3"/>
        <v>17.319014515499038</v>
      </c>
    </row>
    <row r="107" spans="1:11">
      <c r="A107" s="10" t="s">
        <v>320</v>
      </c>
      <c r="B107" s="11" t="s">
        <v>321</v>
      </c>
      <c r="C107" s="12" t="s">
        <v>322</v>
      </c>
      <c r="D107" s="13">
        <v>2.2668300000000001E-32</v>
      </c>
      <c r="E107" s="14">
        <v>144.43600000000001</v>
      </c>
      <c r="F107" s="65">
        <v>324.26255520978441</v>
      </c>
      <c r="G107" s="65">
        <v>196.14047733013007</v>
      </c>
      <c r="H107" s="66">
        <f t="shared" si="2"/>
        <v>1.6532158972164024</v>
      </c>
      <c r="I107" s="65">
        <v>349.50861524336227</v>
      </c>
      <c r="J107" s="65">
        <v>182.96652543643447</v>
      </c>
      <c r="K107" s="15">
        <f t="shared" si="3"/>
        <v>1.9102325652720953</v>
      </c>
    </row>
    <row r="108" spans="1:11">
      <c r="A108" s="10" t="s">
        <v>323</v>
      </c>
      <c r="B108" s="11" t="s">
        <v>142</v>
      </c>
      <c r="C108" s="12" t="s">
        <v>143</v>
      </c>
      <c r="D108" s="13">
        <v>2.74116E-21</v>
      </c>
      <c r="E108" s="14">
        <v>105.916</v>
      </c>
      <c r="F108" s="65">
        <v>170.90265066120085</v>
      </c>
      <c r="G108" s="65">
        <v>70.247341381637796</v>
      </c>
      <c r="H108" s="66">
        <f t="shared" si="2"/>
        <v>2.4328700175672942</v>
      </c>
      <c r="I108" s="65">
        <v>227.53997288525707</v>
      </c>
      <c r="J108" s="65">
        <v>31.177432083744275</v>
      </c>
      <c r="K108" s="15">
        <f t="shared" si="3"/>
        <v>7.2982268800737771</v>
      </c>
    </row>
    <row r="109" spans="1:11">
      <c r="A109" s="10" t="s">
        <v>324</v>
      </c>
      <c r="B109" s="11" t="s">
        <v>325</v>
      </c>
      <c r="C109" s="12" t="s">
        <v>326</v>
      </c>
      <c r="D109" s="12">
        <v>0</v>
      </c>
      <c r="E109" s="14">
        <v>1838.54</v>
      </c>
      <c r="F109" s="65">
        <v>80.15060767183364</v>
      </c>
      <c r="G109" s="65">
        <v>37.208289210190514</v>
      </c>
      <c r="H109" s="66">
        <f t="shared" si="2"/>
        <v>2.1541062320565438</v>
      </c>
      <c r="I109" s="65">
        <v>102.74824605865473</v>
      </c>
      <c r="J109" s="65">
        <v>26.335321419792166</v>
      </c>
      <c r="K109" s="15">
        <f t="shared" si="3"/>
        <v>3.9015375746063556</v>
      </c>
    </row>
    <row r="110" spans="1:11">
      <c r="A110" s="10" t="s">
        <v>327</v>
      </c>
      <c r="B110" s="11" t="s">
        <v>133</v>
      </c>
      <c r="C110" s="12" t="s">
        <v>328</v>
      </c>
      <c r="D110" s="13">
        <v>3.6878599999999999E-114</v>
      </c>
      <c r="E110" s="14">
        <v>417.92700000000002</v>
      </c>
      <c r="F110" s="65">
        <v>178.7784664616573</v>
      </c>
      <c r="G110" s="65">
        <v>68.393045080545804</v>
      </c>
      <c r="H110" s="66">
        <f t="shared" si="2"/>
        <v>2.613986060294752</v>
      </c>
      <c r="I110" s="65">
        <v>176.13755202514398</v>
      </c>
      <c r="J110" s="65">
        <v>32.853042326264422</v>
      </c>
      <c r="K110" s="15">
        <f t="shared" si="3"/>
        <v>5.3613771983707732</v>
      </c>
    </row>
    <row r="111" spans="1:11">
      <c r="A111" s="10" t="s">
        <v>329</v>
      </c>
      <c r="B111" s="11" t="s">
        <v>133</v>
      </c>
      <c r="C111" s="12" t="s">
        <v>330</v>
      </c>
      <c r="D111" s="13">
        <v>1.4857500000000001E-14</v>
      </c>
      <c r="E111" s="14">
        <v>83.188900000000004</v>
      </c>
      <c r="F111" s="65">
        <v>150.5342005479051</v>
      </c>
      <c r="G111" s="65">
        <v>83.207569174734232</v>
      </c>
      <c r="H111" s="66">
        <f t="shared" si="2"/>
        <v>1.809140707280924</v>
      </c>
      <c r="I111" s="65">
        <v>186.94853242878764</v>
      </c>
      <c r="J111" s="65">
        <v>101.26639638255979</v>
      </c>
      <c r="K111" s="15">
        <f t="shared" si="3"/>
        <v>1.8461063008753822</v>
      </c>
    </row>
    <row r="112" spans="1:11">
      <c r="A112" s="10" t="s">
        <v>331</v>
      </c>
      <c r="B112" s="11" t="s">
        <v>133</v>
      </c>
      <c r="C112" s="12" t="s">
        <v>332</v>
      </c>
      <c r="D112" s="12">
        <v>0</v>
      </c>
      <c r="E112" s="14">
        <v>1097.42</v>
      </c>
      <c r="F112" s="65">
        <v>32.610080555457685</v>
      </c>
      <c r="G112" s="65">
        <v>34.649759629304825</v>
      </c>
      <c r="H112" s="66">
        <f t="shared" si="2"/>
        <v>0.94113439470667803</v>
      </c>
      <c r="I112" s="65">
        <v>63.693244729681773</v>
      </c>
      <c r="J112" s="65">
        <v>18.23605611396426</v>
      </c>
      <c r="K112" s="15">
        <f t="shared" si="3"/>
        <v>3.4927094066632463</v>
      </c>
    </row>
    <row r="113" spans="1:11">
      <c r="A113" s="10" t="s">
        <v>333</v>
      </c>
      <c r="B113" s="11" t="s">
        <v>133</v>
      </c>
      <c r="C113" s="12" t="s">
        <v>334</v>
      </c>
      <c r="D113" s="12">
        <v>0</v>
      </c>
      <c r="E113" s="14">
        <v>1063.52</v>
      </c>
      <c r="F113" s="65">
        <v>67.863538058568068</v>
      </c>
      <c r="G113" s="65">
        <v>49.969632445360759</v>
      </c>
      <c r="H113" s="66">
        <f t="shared" si="2"/>
        <v>1.358095602019354</v>
      </c>
      <c r="I113" s="65">
        <v>76.098042867420091</v>
      </c>
      <c r="J113" s="65">
        <v>29.036252066030759</v>
      </c>
      <c r="K113" s="15">
        <f t="shared" si="3"/>
        <v>2.6207942641621602</v>
      </c>
    </row>
    <row r="114" spans="1:11">
      <c r="A114" s="10" t="s">
        <v>335</v>
      </c>
      <c r="B114" s="11" t="s">
        <v>336</v>
      </c>
      <c r="C114" s="12" t="s">
        <v>337</v>
      </c>
      <c r="D114" s="12">
        <v>0</v>
      </c>
      <c r="E114" s="14">
        <v>1207.97</v>
      </c>
      <c r="F114" s="65">
        <v>29.117017361360631</v>
      </c>
      <c r="G114" s="65">
        <v>21.301608391474705</v>
      </c>
      <c r="H114" s="66">
        <f t="shared" si="2"/>
        <v>1.366892904341148</v>
      </c>
      <c r="I114" s="65">
        <v>45.977462261729499</v>
      </c>
      <c r="J114" s="65">
        <v>6.1983480686791612</v>
      </c>
      <c r="K114" s="15">
        <f t="shared" si="3"/>
        <v>7.4176960945542838</v>
      </c>
    </row>
    <row r="115" spans="1:11">
      <c r="A115" s="10" t="s">
        <v>338</v>
      </c>
      <c r="B115" s="11" t="s">
        <v>339</v>
      </c>
      <c r="C115" s="12" t="s">
        <v>340</v>
      </c>
      <c r="D115" s="13">
        <v>1.97093E-28</v>
      </c>
      <c r="E115" s="14">
        <v>130.56800000000001</v>
      </c>
      <c r="F115" s="65">
        <v>130.7401356019291</v>
      </c>
      <c r="G115" s="65">
        <v>85.388823853929125</v>
      </c>
      <c r="H115" s="66">
        <f t="shared" si="2"/>
        <v>1.5311153111276068</v>
      </c>
      <c r="I115" s="65">
        <v>151.09348769293067</v>
      </c>
      <c r="J115" s="65">
        <v>79.908553648850443</v>
      </c>
      <c r="K115" s="15">
        <f t="shared" si="3"/>
        <v>1.8908299649233393</v>
      </c>
    </row>
    <row r="116" spans="1:11">
      <c r="A116" s="10" t="s">
        <v>341</v>
      </c>
      <c r="B116" s="11" t="s">
        <v>342</v>
      </c>
      <c r="C116" s="12" t="s">
        <v>343</v>
      </c>
      <c r="D116" s="12">
        <v>0</v>
      </c>
      <c r="E116" s="14">
        <v>680.24800000000005</v>
      </c>
      <c r="F116" s="65">
        <v>43.240724417163555</v>
      </c>
      <c r="G116" s="65">
        <v>41.928221408891517</v>
      </c>
      <c r="H116" s="66">
        <f t="shared" si="2"/>
        <v>1.0313035698669941</v>
      </c>
      <c r="I116" s="65">
        <v>50.091948823914088</v>
      </c>
      <c r="J116" s="65">
        <v>14.556048222686062</v>
      </c>
      <c r="K116" s="15">
        <f t="shared" si="3"/>
        <v>3.4413151191574234</v>
      </c>
    </row>
    <row r="117" spans="1:11">
      <c r="A117" s="10" t="s">
        <v>344</v>
      </c>
      <c r="B117" s="11" t="s">
        <v>345</v>
      </c>
      <c r="C117" s="12" t="s">
        <v>149</v>
      </c>
      <c r="D117" s="13">
        <v>4.7991000000000002E-13</v>
      </c>
      <c r="E117" s="14">
        <v>80.107299999999995</v>
      </c>
      <c r="F117" s="65">
        <v>444.12092571160088</v>
      </c>
      <c r="G117" s="65">
        <v>174.25023628609941</v>
      </c>
      <c r="H117" s="66">
        <f t="shared" si="2"/>
        <v>2.5487536497936447</v>
      </c>
      <c r="I117" s="65">
        <v>369.74451612058527</v>
      </c>
      <c r="J117" s="65">
        <v>233.99748529821986</v>
      </c>
      <c r="K117" s="15">
        <f t="shared" si="3"/>
        <v>1.5801217506648055</v>
      </c>
    </row>
    <row r="118" spans="1:11">
      <c r="A118" s="10" t="s">
        <v>346</v>
      </c>
      <c r="B118" s="11" t="s">
        <v>347</v>
      </c>
      <c r="C118" s="12" t="s">
        <v>348</v>
      </c>
      <c r="D118" s="13">
        <v>2.5164099999999999E-22</v>
      </c>
      <c r="E118" s="14">
        <v>108.997</v>
      </c>
      <c r="F118" s="65">
        <v>240.21723363037017</v>
      </c>
      <c r="G118" s="65">
        <v>101.75440111202737</v>
      </c>
      <c r="H118" s="66">
        <f t="shared" si="2"/>
        <v>2.3607552204636435</v>
      </c>
      <c r="I118" s="65">
        <v>304.21787671545917</v>
      </c>
      <c r="J118" s="65">
        <v>96.121248699827717</v>
      </c>
      <c r="K118" s="15">
        <f t="shared" si="3"/>
        <v>3.1649388749150158</v>
      </c>
    </row>
    <row r="119" spans="1:11">
      <c r="A119" s="10" t="s">
        <v>349</v>
      </c>
      <c r="B119" s="11" t="s">
        <v>350</v>
      </c>
      <c r="C119" s="12" t="s">
        <v>351</v>
      </c>
      <c r="D119" s="13">
        <v>1.6075300000000001E-13</v>
      </c>
      <c r="E119" s="14">
        <v>79.722099999999998</v>
      </c>
      <c r="F119" s="65">
        <v>189.04194437434748</v>
      </c>
      <c r="G119" s="65">
        <v>81.945824004419919</v>
      </c>
      <c r="H119" s="66">
        <f t="shared" si="2"/>
        <v>2.3069137039143217</v>
      </c>
      <c r="I119" s="65">
        <v>236.68462800638883</v>
      </c>
      <c r="J119" s="65">
        <v>54.448788500318138</v>
      </c>
      <c r="K119" s="15">
        <f t="shared" si="3"/>
        <v>4.3469218420719482</v>
      </c>
    </row>
    <row r="120" spans="1:11">
      <c r="A120" s="10" t="s">
        <v>352</v>
      </c>
      <c r="B120" s="11" t="s">
        <v>353</v>
      </c>
      <c r="C120" s="12" t="s">
        <v>354</v>
      </c>
      <c r="D120" s="13">
        <v>2.0132200000000001E-59</v>
      </c>
      <c r="E120" s="14">
        <v>234.572</v>
      </c>
      <c r="F120" s="65">
        <v>230.59920654784801</v>
      </c>
      <c r="G120" s="65">
        <v>223.75212992680383</v>
      </c>
      <c r="H120" s="66">
        <f t="shared" si="2"/>
        <v>1.0306011684594201</v>
      </c>
      <c r="I120" s="65">
        <v>194.44290345448454</v>
      </c>
      <c r="J120" s="65">
        <v>135.146214267288</v>
      </c>
      <c r="K120" s="15">
        <f t="shared" si="3"/>
        <v>1.4387595280317758</v>
      </c>
    </row>
    <row r="121" spans="1:11">
      <c r="A121" s="10" t="s">
        <v>355</v>
      </c>
      <c r="B121" s="11" t="s">
        <v>356</v>
      </c>
      <c r="C121" s="12" t="s">
        <v>357</v>
      </c>
      <c r="D121" s="12">
        <v>0</v>
      </c>
      <c r="E121" s="14">
        <v>903.66399999999999</v>
      </c>
      <c r="F121" s="65">
        <v>77.100548968606446</v>
      </c>
      <c r="G121" s="65">
        <v>32.891610521333028</v>
      </c>
      <c r="H121" s="66">
        <f t="shared" si="2"/>
        <v>2.3440794703135661</v>
      </c>
      <c r="I121" s="65">
        <v>104.91294955561725</v>
      </c>
      <c r="J121" s="65">
        <v>17.318480837811528</v>
      </c>
      <c r="K121" s="15">
        <f t="shared" si="3"/>
        <v>6.0578609947450044</v>
      </c>
    </row>
    <row r="122" spans="1:11">
      <c r="A122" s="10" t="s">
        <v>358</v>
      </c>
      <c r="B122" s="11" t="s">
        <v>359</v>
      </c>
      <c r="C122" s="12" t="s">
        <v>360</v>
      </c>
      <c r="D122" s="12">
        <v>0</v>
      </c>
      <c r="E122" s="14">
        <v>980.70399999999995</v>
      </c>
      <c r="F122" s="65">
        <v>105.94044690701169</v>
      </c>
      <c r="G122" s="65">
        <v>73.932165320091229</v>
      </c>
      <c r="H122" s="66">
        <f t="shared" si="2"/>
        <v>1.4329412164291384</v>
      </c>
      <c r="I122" s="65">
        <v>121.47491219970104</v>
      </c>
      <c r="J122" s="65">
        <v>22.329322495451844</v>
      </c>
      <c r="K122" s="15">
        <f t="shared" si="3"/>
        <v>5.440152168720914</v>
      </c>
    </row>
    <row r="123" spans="1:11">
      <c r="A123" s="10" t="s">
        <v>361</v>
      </c>
      <c r="B123" s="11" t="s">
        <v>362</v>
      </c>
      <c r="C123" s="12" t="s">
        <v>363</v>
      </c>
      <c r="D123" s="13">
        <v>9.5466599999999997E-84</v>
      </c>
      <c r="E123" s="14">
        <v>316.23500000000001</v>
      </c>
      <c r="F123" s="65">
        <v>86.419997752568932</v>
      </c>
      <c r="G123" s="65">
        <v>112.20688144812455</v>
      </c>
      <c r="H123" s="66">
        <f t="shared" si="2"/>
        <v>0.77018447208625618</v>
      </c>
      <c r="I123" s="65">
        <v>85.398144003784552</v>
      </c>
      <c r="J123" s="65">
        <v>38.114299671477937</v>
      </c>
      <c r="K123" s="15">
        <f t="shared" si="3"/>
        <v>2.2405801691193221</v>
      </c>
    </row>
    <row r="124" spans="1:11">
      <c r="A124" s="10" t="s">
        <v>364</v>
      </c>
      <c r="B124" s="11" t="s">
        <v>365</v>
      </c>
      <c r="C124" s="12" t="s">
        <v>366</v>
      </c>
      <c r="D124" s="13">
        <v>3.0317800000000002E-11</v>
      </c>
      <c r="E124" s="14">
        <v>55.454599999999999</v>
      </c>
      <c r="F124" s="65">
        <v>673.44023248931978</v>
      </c>
      <c r="G124" s="65">
        <v>936.65425543100753</v>
      </c>
      <c r="H124" s="66">
        <f t="shared" si="2"/>
        <v>0.71898486403548334</v>
      </c>
      <c r="I124" s="65">
        <v>917.10359309008788</v>
      </c>
      <c r="J124" s="65">
        <v>558.01223970451997</v>
      </c>
      <c r="K124" s="15">
        <f t="shared" si="3"/>
        <v>1.6435187758170231</v>
      </c>
    </row>
    <row r="125" spans="1:11">
      <c r="A125" s="10" t="s">
        <v>367</v>
      </c>
      <c r="B125" s="11" t="s">
        <v>368</v>
      </c>
      <c r="C125" s="12" t="s">
        <v>369</v>
      </c>
      <c r="D125" s="13">
        <v>4.66253E-120</v>
      </c>
      <c r="E125" s="14">
        <v>397.512</v>
      </c>
      <c r="F125" s="65">
        <v>127.71285244827138</v>
      </c>
      <c r="G125" s="65">
        <v>38.994205671532306</v>
      </c>
      <c r="H125" s="66">
        <f t="shared" si="2"/>
        <v>3.2751751253522281</v>
      </c>
      <c r="I125" s="65">
        <v>150.05056201205176</v>
      </c>
      <c r="J125" s="65">
        <v>18.539694529714986</v>
      </c>
      <c r="K125" s="15">
        <f t="shared" si="3"/>
        <v>8.0934754222381731</v>
      </c>
    </row>
    <row r="126" spans="1:11">
      <c r="A126" s="10" t="s">
        <v>370</v>
      </c>
      <c r="B126" s="11" t="s">
        <v>371</v>
      </c>
      <c r="C126" s="12" t="s">
        <v>372</v>
      </c>
      <c r="D126" s="13">
        <v>2.33511E-141</v>
      </c>
      <c r="E126" s="14">
        <v>508.834</v>
      </c>
      <c r="F126" s="65">
        <v>99.848020468659271</v>
      </c>
      <c r="G126" s="65">
        <v>74.309182643250452</v>
      </c>
      <c r="H126" s="66">
        <f t="shared" si="2"/>
        <v>1.3436834710996317</v>
      </c>
      <c r="I126" s="65">
        <v>112.54259366807315</v>
      </c>
      <c r="J126" s="65">
        <v>53.157347388557703</v>
      </c>
      <c r="K126" s="15">
        <f t="shared" si="3"/>
        <v>2.1171597003408476</v>
      </c>
    </row>
    <row r="127" spans="1:11">
      <c r="A127" s="10" t="s">
        <v>373</v>
      </c>
      <c r="B127" s="11" t="s">
        <v>374</v>
      </c>
      <c r="C127" s="12" t="s">
        <v>375</v>
      </c>
      <c r="D127" s="13">
        <v>7.4063000000000003E-59</v>
      </c>
      <c r="E127" s="14">
        <v>216.083</v>
      </c>
      <c r="F127" s="65">
        <v>72.874319503489133</v>
      </c>
      <c r="G127" s="65">
        <v>25.110032475049309</v>
      </c>
      <c r="H127" s="66">
        <f t="shared" si="2"/>
        <v>2.9021993331112181</v>
      </c>
      <c r="I127" s="65">
        <v>65.732490606297347</v>
      </c>
      <c r="J127" s="65">
        <v>9.9506452274055999</v>
      </c>
      <c r="K127" s="15">
        <f t="shared" si="3"/>
        <v>6.6058520934160132</v>
      </c>
    </row>
    <row r="128" spans="1:11">
      <c r="A128" s="10" t="s">
        <v>376</v>
      </c>
      <c r="B128" s="11" t="s">
        <v>151</v>
      </c>
      <c r="C128" s="12" t="s">
        <v>377</v>
      </c>
      <c r="D128" s="13">
        <v>6.6881999999999999E-127</v>
      </c>
      <c r="E128" s="14">
        <v>459.91399999999999</v>
      </c>
      <c r="F128" s="65">
        <v>120.25105518703035</v>
      </c>
      <c r="G128" s="65">
        <v>61.931129203274821</v>
      </c>
      <c r="H128" s="66">
        <f t="shared" si="2"/>
        <v>1.9416900149250251</v>
      </c>
      <c r="I128" s="65">
        <v>118.60491964213037</v>
      </c>
      <c r="J128" s="65">
        <v>44.599273798193174</v>
      </c>
      <c r="K128" s="15">
        <f t="shared" si="3"/>
        <v>2.6593464319352962</v>
      </c>
    </row>
    <row r="129" spans="1:11">
      <c r="A129" s="10" t="s">
        <v>378</v>
      </c>
      <c r="B129" s="11" t="s">
        <v>151</v>
      </c>
      <c r="C129" s="12" t="s">
        <v>379</v>
      </c>
      <c r="D129" s="13">
        <v>1.60453E-28</v>
      </c>
      <c r="E129" s="14">
        <v>132.494</v>
      </c>
      <c r="F129" s="65">
        <v>49.202037856233865</v>
      </c>
      <c r="G129" s="65">
        <v>51.987636832577252</v>
      </c>
      <c r="H129" s="66">
        <f t="shared" si="2"/>
        <v>0.946418049635258</v>
      </c>
      <c r="I129" s="65">
        <v>79.695731696544115</v>
      </c>
      <c r="J129" s="65">
        <v>7.4080707596682505</v>
      </c>
      <c r="K129" s="15">
        <f t="shared" si="3"/>
        <v>10.757960376192878</v>
      </c>
    </row>
    <row r="130" spans="1:11">
      <c r="A130" s="10" t="s">
        <v>380</v>
      </c>
      <c r="B130" s="11" t="s">
        <v>381</v>
      </c>
      <c r="C130" s="12" t="s">
        <v>382</v>
      </c>
      <c r="D130" s="13">
        <v>3.1003999999999998E-172</v>
      </c>
      <c r="E130" s="14">
        <v>610.52700000000004</v>
      </c>
      <c r="F130" s="65">
        <v>86.242918470520664</v>
      </c>
      <c r="G130" s="65">
        <v>87.650060640452821</v>
      </c>
      <c r="H130" s="66">
        <f t="shared" si="2"/>
        <v>0.98394590762801226</v>
      </c>
      <c r="I130" s="65">
        <v>93.171298690161521</v>
      </c>
      <c r="J130" s="65">
        <v>32.91923955162121</v>
      </c>
      <c r="K130" s="15">
        <f t="shared" si="3"/>
        <v>2.8302992401771023</v>
      </c>
    </row>
    <row r="131" spans="1:11">
      <c r="A131" s="10" t="s">
        <v>383</v>
      </c>
      <c r="B131" s="11" t="s">
        <v>384</v>
      </c>
      <c r="C131" s="12" t="s">
        <v>385</v>
      </c>
      <c r="D131" s="12">
        <v>0</v>
      </c>
      <c r="E131" s="14">
        <v>2180.2199999999998</v>
      </c>
      <c r="F131" s="65">
        <v>43.226084705535669</v>
      </c>
      <c r="G131" s="65">
        <v>29.769296925260026</v>
      </c>
      <c r="H131" s="66">
        <f t="shared" si="2"/>
        <v>1.4520357942634918</v>
      </c>
      <c r="I131" s="65">
        <v>43.652845427713899</v>
      </c>
      <c r="J131" s="65">
        <v>8.2586729106592376</v>
      </c>
      <c r="K131" s="15">
        <f t="shared" si="3"/>
        <v>5.2856973390207029</v>
      </c>
    </row>
    <row r="132" spans="1:11">
      <c r="A132" s="10" t="s">
        <v>386</v>
      </c>
      <c r="B132" s="11" t="s">
        <v>387</v>
      </c>
      <c r="C132" s="12" t="s">
        <v>388</v>
      </c>
      <c r="D132" s="13">
        <v>6.9507700000000002E-22</v>
      </c>
      <c r="E132" s="14">
        <v>68.551400000000001</v>
      </c>
      <c r="F132" s="65">
        <v>515.15942098195092</v>
      </c>
      <c r="G132" s="65">
        <v>174.7683716713579</v>
      </c>
      <c r="H132" s="66">
        <f t="shared" si="2"/>
        <v>2.9476696272634459</v>
      </c>
      <c r="I132" s="65">
        <v>631.67570077477171</v>
      </c>
      <c r="J132" s="65">
        <v>63.32147508840724</v>
      </c>
      <c r="K132" s="15">
        <f t="shared" si="3"/>
        <v>9.9756946579789574</v>
      </c>
    </row>
    <row r="133" spans="1:11">
      <c r="A133" s="73" t="s">
        <v>389</v>
      </c>
      <c r="B133" s="74" t="s">
        <v>390</v>
      </c>
      <c r="C133" s="75" t="s">
        <v>391</v>
      </c>
      <c r="D133" s="76">
        <v>2.7217999999999998E-167</v>
      </c>
      <c r="E133" s="77">
        <v>593.96400000000006</v>
      </c>
      <c r="F133" s="77">
        <v>1123.8242177751617</v>
      </c>
      <c r="G133" s="77">
        <v>278.02364345671145</v>
      </c>
      <c r="H133" s="78">
        <f t="shared" ref="H133" si="4">F133/G133</f>
        <v>4.0421893757037335</v>
      </c>
      <c r="I133" s="77">
        <v>1233.0478010826184</v>
      </c>
      <c r="J133" s="77">
        <v>370.43453733798799</v>
      </c>
      <c r="K133" s="78">
        <f t="shared" ref="K133" si="5">I133/J133</f>
        <v>3.32865237119500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2"/>
  <sheetViews>
    <sheetView workbookViewId="0">
      <selection activeCell="A3" sqref="A3"/>
    </sheetView>
  </sheetViews>
  <sheetFormatPr baseColWidth="10" defaultRowHeight="15" x14ac:dyDescent="0"/>
  <cols>
    <col min="1" max="1" width="12.1640625" bestFit="1" customWidth="1"/>
    <col min="2" max="2" width="64.1640625" bestFit="1" customWidth="1"/>
    <col min="3" max="3" width="12.1640625" bestFit="1" customWidth="1"/>
    <col min="4" max="4" width="8.1640625" customWidth="1"/>
    <col min="5" max="5" width="10.5" customWidth="1"/>
    <col min="6" max="6" width="12.6640625" customWidth="1"/>
    <col min="7" max="7" width="11.1640625" customWidth="1"/>
    <col min="8" max="8" width="7.33203125" customWidth="1"/>
  </cols>
  <sheetData>
    <row r="3" spans="1:8">
      <c r="A3" s="22" t="s">
        <v>1347</v>
      </c>
      <c r="B3" s="22"/>
      <c r="C3" s="23"/>
      <c r="D3" s="19"/>
      <c r="E3" s="19"/>
      <c r="F3" s="19"/>
      <c r="G3" s="19"/>
      <c r="H3" s="19"/>
    </row>
    <row r="4" spans="1:8" ht="30">
      <c r="A4" s="24" t="s">
        <v>59</v>
      </c>
      <c r="B4" s="24" t="s">
        <v>60</v>
      </c>
      <c r="C4" s="25" t="s">
        <v>392</v>
      </c>
      <c r="D4" s="26" t="s">
        <v>63</v>
      </c>
      <c r="E4" s="31" t="s">
        <v>393</v>
      </c>
      <c r="F4" s="31" t="s">
        <v>394</v>
      </c>
      <c r="G4" s="31" t="s">
        <v>395</v>
      </c>
      <c r="H4" s="26" t="s">
        <v>396</v>
      </c>
    </row>
    <row r="5" spans="1:8">
      <c r="A5" s="22" t="s">
        <v>397</v>
      </c>
      <c r="B5" s="22" t="s">
        <v>398</v>
      </c>
      <c r="C5" s="27">
        <v>2.7871000000000001E-5</v>
      </c>
      <c r="D5" s="19">
        <v>52.372999999999998</v>
      </c>
      <c r="E5" s="19">
        <v>325</v>
      </c>
      <c r="F5" s="19">
        <v>176</v>
      </c>
      <c r="G5" s="19">
        <v>205</v>
      </c>
      <c r="H5" s="19">
        <v>12.353</v>
      </c>
    </row>
    <row r="6" spans="1:8">
      <c r="A6" s="22" t="s">
        <v>399</v>
      </c>
      <c r="B6" s="22" t="s">
        <v>400</v>
      </c>
      <c r="C6" s="27">
        <v>6.1444600000000001E-29</v>
      </c>
      <c r="D6" s="19">
        <v>130.95400000000001</v>
      </c>
      <c r="E6" s="19">
        <v>355</v>
      </c>
      <c r="F6" s="19">
        <v>121</v>
      </c>
      <c r="G6" s="19">
        <v>122</v>
      </c>
      <c r="H6" s="19">
        <v>6.73</v>
      </c>
    </row>
    <row r="7" spans="1:8">
      <c r="A7" s="22" t="s">
        <v>401</v>
      </c>
      <c r="B7" s="22" t="s">
        <v>402</v>
      </c>
      <c r="C7" s="27">
        <v>4.7468300000000002E-37</v>
      </c>
      <c r="D7" s="19">
        <v>157.91800000000001</v>
      </c>
      <c r="E7" s="19">
        <v>398</v>
      </c>
      <c r="F7" s="19">
        <v>148</v>
      </c>
      <c r="G7" s="19">
        <v>187</v>
      </c>
      <c r="H7" s="19">
        <v>9.2010000000000005</v>
      </c>
    </row>
    <row r="8" spans="1:8">
      <c r="A8" s="22" t="s">
        <v>403</v>
      </c>
      <c r="B8" s="22" t="s">
        <v>404</v>
      </c>
      <c r="C8" s="27">
        <v>2.7349399999999999E-5</v>
      </c>
      <c r="D8" s="19">
        <v>52.372999999999998</v>
      </c>
      <c r="E8" s="19">
        <v>340</v>
      </c>
      <c r="F8" s="19">
        <v>124</v>
      </c>
      <c r="G8" s="19">
        <v>159</v>
      </c>
      <c r="H8" s="19">
        <v>9.1579999999999995</v>
      </c>
    </row>
    <row r="9" spans="1:8">
      <c r="A9" s="22" t="s">
        <v>405</v>
      </c>
      <c r="B9" s="22" t="s">
        <v>404</v>
      </c>
      <c r="C9" s="27">
        <v>2.09789E-5</v>
      </c>
      <c r="D9" s="19">
        <v>52.758200000000002</v>
      </c>
      <c r="E9" s="19">
        <v>214</v>
      </c>
      <c r="F9" s="19">
        <v>142</v>
      </c>
      <c r="G9" s="19">
        <v>151</v>
      </c>
      <c r="H9" s="19">
        <v>13.818</v>
      </c>
    </row>
    <row r="10" spans="1:8">
      <c r="A10" s="22" t="s">
        <v>406</v>
      </c>
      <c r="B10" s="22" t="s">
        <v>407</v>
      </c>
      <c r="C10" s="27">
        <v>9.3043399999999996E-17</v>
      </c>
      <c r="D10" s="19">
        <v>90.5077</v>
      </c>
      <c r="E10" s="19">
        <v>321</v>
      </c>
      <c r="F10" s="19">
        <v>151</v>
      </c>
      <c r="G10" s="19">
        <v>161</v>
      </c>
      <c r="H10" s="19">
        <v>9.8219999999999992</v>
      </c>
    </row>
    <row r="11" spans="1:8">
      <c r="A11" s="22" t="s">
        <v>408</v>
      </c>
      <c r="B11" s="22" t="s">
        <v>407</v>
      </c>
      <c r="C11" s="27">
        <v>8.13868E-25</v>
      </c>
      <c r="D11" s="19">
        <v>117.857</v>
      </c>
      <c r="E11" s="19">
        <v>582</v>
      </c>
      <c r="F11" s="19">
        <v>363</v>
      </c>
      <c r="G11" s="19">
        <v>423</v>
      </c>
      <c r="H11" s="19">
        <v>14.233000000000001</v>
      </c>
    </row>
    <row r="12" spans="1:8">
      <c r="A12" s="22" t="s">
        <v>409</v>
      </c>
      <c r="B12" s="22" t="s">
        <v>407</v>
      </c>
      <c r="C12" s="27">
        <v>2.1755100000000001E-9</v>
      </c>
      <c r="D12" s="19">
        <v>66.240200000000002</v>
      </c>
      <c r="E12" s="19">
        <v>536</v>
      </c>
      <c r="F12" s="19">
        <v>562</v>
      </c>
      <c r="G12" s="19">
        <v>595</v>
      </c>
      <c r="H12" s="19">
        <v>21.739000000000001</v>
      </c>
    </row>
    <row r="13" spans="1:8">
      <c r="A13" s="22" t="s">
        <v>410</v>
      </c>
      <c r="B13" s="22" t="s">
        <v>407</v>
      </c>
      <c r="C13" s="27">
        <v>8.95598E-12</v>
      </c>
      <c r="D13" s="19">
        <v>73.944199999999995</v>
      </c>
      <c r="E13" s="19">
        <v>232</v>
      </c>
      <c r="F13" s="19">
        <v>88</v>
      </c>
      <c r="G13" s="19">
        <v>98</v>
      </c>
      <c r="H13" s="19">
        <v>8.2720000000000002</v>
      </c>
    </row>
    <row r="14" spans="1:8">
      <c r="A14" s="22" t="s">
        <v>411</v>
      </c>
      <c r="B14" s="22" t="s">
        <v>407</v>
      </c>
      <c r="C14" s="27">
        <v>8.8952899999999998E-12</v>
      </c>
      <c r="D14" s="19">
        <v>73.944199999999995</v>
      </c>
      <c r="E14" s="19">
        <v>237</v>
      </c>
      <c r="F14" s="19">
        <v>113</v>
      </c>
      <c r="G14" s="19">
        <v>116</v>
      </c>
      <c r="H14" s="19">
        <v>9.5850000000000009</v>
      </c>
    </row>
    <row r="15" spans="1:8">
      <c r="A15" s="22" t="s">
        <v>412</v>
      </c>
      <c r="B15" s="22" t="s">
        <v>407</v>
      </c>
      <c r="C15" s="23">
        <v>3.0378700000000002E-4</v>
      </c>
      <c r="D15" s="19">
        <v>48.906199999999998</v>
      </c>
      <c r="E15" s="19">
        <v>138</v>
      </c>
      <c r="F15" s="19">
        <v>71</v>
      </c>
      <c r="G15" s="19">
        <v>71</v>
      </c>
      <c r="H15" s="19">
        <v>10.076000000000001</v>
      </c>
    </row>
    <row r="16" spans="1:8">
      <c r="A16" s="22" t="s">
        <v>413</v>
      </c>
      <c r="B16" s="22" t="s">
        <v>407</v>
      </c>
      <c r="C16" s="27">
        <v>2.0437099999999998E-8</v>
      </c>
      <c r="D16" s="19">
        <v>62.773400000000002</v>
      </c>
      <c r="E16" s="19">
        <v>243</v>
      </c>
      <c r="F16" s="19">
        <v>91</v>
      </c>
      <c r="G16" s="19">
        <v>96</v>
      </c>
      <c r="H16" s="19">
        <v>7.7370000000000001</v>
      </c>
    </row>
    <row r="17" spans="1:8">
      <c r="A17" s="22" t="s">
        <v>414</v>
      </c>
      <c r="B17" s="22" t="s">
        <v>415</v>
      </c>
      <c r="C17" s="27">
        <v>3.9160500000000002E-15</v>
      </c>
      <c r="D17" s="19">
        <v>85.114900000000006</v>
      </c>
      <c r="E17" s="19">
        <v>189</v>
      </c>
      <c r="F17" s="19">
        <v>105</v>
      </c>
      <c r="G17" s="19">
        <v>118</v>
      </c>
      <c r="H17" s="19">
        <v>12.227</v>
      </c>
    </row>
    <row r="18" spans="1:8">
      <c r="A18" s="22" t="s">
        <v>416</v>
      </c>
      <c r="B18" s="22" t="s">
        <v>417</v>
      </c>
      <c r="C18" s="27">
        <v>2.7931400000000001E-21</v>
      </c>
      <c r="D18" s="19">
        <v>105.53100000000001</v>
      </c>
      <c r="E18" s="19">
        <v>373</v>
      </c>
      <c r="F18" s="19">
        <v>155</v>
      </c>
      <c r="G18" s="19">
        <v>159</v>
      </c>
      <c r="H18" s="19">
        <v>8.3480000000000008</v>
      </c>
    </row>
    <row r="19" spans="1:8">
      <c r="A19" s="22" t="s">
        <v>418</v>
      </c>
      <c r="B19" s="22" t="s">
        <v>417</v>
      </c>
      <c r="C19" s="27">
        <v>7.9945599999999996E-5</v>
      </c>
      <c r="D19" s="19">
        <v>50.8322</v>
      </c>
      <c r="E19" s="19">
        <v>176</v>
      </c>
      <c r="F19" s="19">
        <v>108</v>
      </c>
      <c r="G19" s="19">
        <v>108</v>
      </c>
      <c r="H19" s="19">
        <v>12.016999999999999</v>
      </c>
    </row>
    <row r="20" spans="1:8">
      <c r="A20" s="22" t="s">
        <v>419</v>
      </c>
      <c r="B20" s="22" t="s">
        <v>417</v>
      </c>
      <c r="C20" s="27">
        <v>2.54366E-14</v>
      </c>
      <c r="D20" s="19">
        <v>82.418499999999995</v>
      </c>
      <c r="E20" s="19">
        <v>223</v>
      </c>
      <c r="F20" s="19">
        <v>86</v>
      </c>
      <c r="G20" s="19">
        <v>86</v>
      </c>
      <c r="H20" s="19">
        <v>7.5519999999999996</v>
      </c>
    </row>
    <row r="21" spans="1:8">
      <c r="A21" s="22" t="s">
        <v>420</v>
      </c>
      <c r="B21" s="22" t="s">
        <v>421</v>
      </c>
      <c r="C21" s="27">
        <v>1.91572E-22</v>
      </c>
      <c r="D21" s="19">
        <v>109.383</v>
      </c>
      <c r="E21" s="19">
        <v>269</v>
      </c>
      <c r="F21" s="19">
        <v>149</v>
      </c>
      <c r="G21" s="19">
        <v>174</v>
      </c>
      <c r="H21" s="19">
        <v>12.667</v>
      </c>
    </row>
    <row r="22" spans="1:8">
      <c r="A22" s="22" t="s">
        <v>422</v>
      </c>
      <c r="B22" s="22" t="s">
        <v>423</v>
      </c>
      <c r="C22" s="27">
        <v>1.37688E-21</v>
      </c>
      <c r="D22" s="19">
        <v>102.834</v>
      </c>
      <c r="E22" s="19">
        <v>286</v>
      </c>
      <c r="F22" s="19">
        <v>135</v>
      </c>
      <c r="G22" s="19">
        <v>136</v>
      </c>
      <c r="H22" s="19">
        <v>9.3130000000000006</v>
      </c>
    </row>
    <row r="23" spans="1:8">
      <c r="A23" s="22" t="s">
        <v>424</v>
      </c>
      <c r="B23" s="22" t="s">
        <v>425</v>
      </c>
      <c r="C23" s="27">
        <v>4.6364800000000002E-21</v>
      </c>
      <c r="D23" s="19">
        <v>104.76</v>
      </c>
      <c r="E23" s="19">
        <v>218</v>
      </c>
      <c r="F23" s="19">
        <v>66</v>
      </c>
      <c r="G23" s="19">
        <v>75</v>
      </c>
      <c r="H23" s="19">
        <v>6.7370000000000001</v>
      </c>
    </row>
    <row r="24" spans="1:8">
      <c r="A24" s="22" t="s">
        <v>426</v>
      </c>
      <c r="B24" s="22" t="s">
        <v>427</v>
      </c>
      <c r="C24" s="27">
        <v>4.7870500000000003E-13</v>
      </c>
      <c r="D24" s="19">
        <v>78.181399999999996</v>
      </c>
      <c r="E24" s="19">
        <v>189</v>
      </c>
      <c r="F24" s="19">
        <v>65</v>
      </c>
      <c r="G24" s="19">
        <v>65</v>
      </c>
      <c r="H24" s="19">
        <v>6.7350000000000003</v>
      </c>
    </row>
    <row r="25" spans="1:8">
      <c r="A25" s="22" t="s">
        <v>428</v>
      </c>
      <c r="B25" s="22" t="s">
        <v>429</v>
      </c>
      <c r="C25" s="23">
        <v>2.3633200000000001E-4</v>
      </c>
      <c r="D25" s="19">
        <v>49.291400000000003</v>
      </c>
      <c r="E25" s="19">
        <v>162</v>
      </c>
      <c r="F25" s="19">
        <v>142</v>
      </c>
      <c r="G25" s="19">
        <v>142</v>
      </c>
      <c r="H25" s="19">
        <v>17.166</v>
      </c>
    </row>
    <row r="26" spans="1:8">
      <c r="A26" s="22" t="s">
        <v>430</v>
      </c>
      <c r="B26" s="22" t="s">
        <v>431</v>
      </c>
      <c r="C26" s="27">
        <v>5.7489900000000004E-29</v>
      </c>
      <c r="D26" s="19">
        <v>90.5077</v>
      </c>
      <c r="E26" s="19">
        <v>746</v>
      </c>
      <c r="F26" s="19">
        <v>236</v>
      </c>
      <c r="G26" s="19">
        <v>260</v>
      </c>
      <c r="H26" s="19">
        <v>6.8250000000000002</v>
      </c>
    </row>
    <row r="27" spans="1:8">
      <c r="A27" s="22" t="s">
        <v>432</v>
      </c>
      <c r="B27" s="22" t="s">
        <v>433</v>
      </c>
      <c r="C27" s="27">
        <v>9.40313E-9</v>
      </c>
      <c r="D27" s="19">
        <v>63.929000000000002</v>
      </c>
      <c r="E27" s="19">
        <v>186</v>
      </c>
      <c r="F27" s="19">
        <v>91</v>
      </c>
      <c r="G27" s="19">
        <v>91</v>
      </c>
      <c r="H27" s="19">
        <v>9.5809999999999995</v>
      </c>
    </row>
    <row r="28" spans="1:8">
      <c r="A28" s="22" t="s">
        <v>434</v>
      </c>
      <c r="B28" s="22" t="s">
        <v>433</v>
      </c>
      <c r="C28" s="27">
        <v>3.1422000000000002E-9</v>
      </c>
      <c r="D28" s="19">
        <v>65.469800000000006</v>
      </c>
      <c r="E28" s="19">
        <v>244</v>
      </c>
      <c r="F28" s="19">
        <v>85</v>
      </c>
      <c r="G28" s="19">
        <v>87</v>
      </c>
      <c r="H28" s="19">
        <v>6.9829999999999997</v>
      </c>
    </row>
    <row r="29" spans="1:8">
      <c r="A29" s="22" t="s">
        <v>435</v>
      </c>
      <c r="B29" s="22" t="s">
        <v>436</v>
      </c>
      <c r="C29" s="27">
        <v>1.3646700000000001E-12</v>
      </c>
      <c r="D29" s="19">
        <v>76.640600000000006</v>
      </c>
      <c r="E29" s="19">
        <v>133</v>
      </c>
      <c r="F29" s="19">
        <v>65</v>
      </c>
      <c r="G29" s="19">
        <v>65</v>
      </c>
      <c r="H29" s="19">
        <v>9.5709999999999997</v>
      </c>
    </row>
    <row r="30" spans="1:8">
      <c r="A30" s="22" t="s">
        <v>437</v>
      </c>
      <c r="B30" s="22" t="s">
        <v>436</v>
      </c>
      <c r="C30" s="27">
        <v>2.02735E-8</v>
      </c>
      <c r="D30" s="19">
        <v>62.773400000000002</v>
      </c>
      <c r="E30" s="19">
        <v>280</v>
      </c>
      <c r="F30" s="19">
        <v>220</v>
      </c>
      <c r="G30" s="19">
        <v>234</v>
      </c>
      <c r="H30" s="19">
        <v>16.366</v>
      </c>
    </row>
    <row r="31" spans="1:8">
      <c r="A31" s="22" t="s">
        <v>438</v>
      </c>
      <c r="B31" s="22" t="s">
        <v>439</v>
      </c>
      <c r="C31" s="27">
        <v>1.26695E-18</v>
      </c>
      <c r="D31" s="19">
        <v>96.670900000000003</v>
      </c>
      <c r="E31" s="19">
        <v>462</v>
      </c>
      <c r="F31" s="19">
        <v>335</v>
      </c>
      <c r="G31" s="19">
        <v>339</v>
      </c>
      <c r="H31" s="19">
        <v>14.37</v>
      </c>
    </row>
    <row r="32" spans="1:8">
      <c r="A32" s="22" t="s">
        <v>440</v>
      </c>
      <c r="B32" s="22" t="s">
        <v>441</v>
      </c>
      <c r="C32" s="27">
        <v>1.17666E-27</v>
      </c>
      <c r="D32" s="19">
        <v>126.71599999999999</v>
      </c>
      <c r="E32" s="19">
        <v>394</v>
      </c>
      <c r="F32" s="19">
        <v>183</v>
      </c>
      <c r="G32" s="19">
        <v>196</v>
      </c>
      <c r="H32" s="19">
        <v>9.7420000000000009</v>
      </c>
    </row>
    <row r="33" spans="1:8">
      <c r="A33" s="22" t="s">
        <v>442</v>
      </c>
      <c r="B33" s="22" t="s">
        <v>441</v>
      </c>
      <c r="C33" s="27">
        <v>1.17526E-11</v>
      </c>
      <c r="D33" s="19">
        <v>73.558999999999997</v>
      </c>
      <c r="E33" s="19">
        <v>194</v>
      </c>
      <c r="F33" s="19">
        <v>68</v>
      </c>
      <c r="G33" s="19">
        <v>68</v>
      </c>
      <c r="H33" s="19">
        <v>6.8639999999999999</v>
      </c>
    </row>
    <row r="34" spans="1:8">
      <c r="A34" s="22" t="s">
        <v>443</v>
      </c>
      <c r="B34" s="22" t="s">
        <v>444</v>
      </c>
      <c r="C34" s="27">
        <v>6.7387300000000002E-7</v>
      </c>
      <c r="D34" s="19">
        <v>57.765799999999999</v>
      </c>
      <c r="E34" s="19">
        <v>185</v>
      </c>
      <c r="F34" s="19">
        <v>205</v>
      </c>
      <c r="G34" s="19">
        <v>205</v>
      </c>
      <c r="H34" s="19">
        <v>21.701000000000001</v>
      </c>
    </row>
    <row r="35" spans="1:8">
      <c r="A35" s="22" t="s">
        <v>445</v>
      </c>
      <c r="B35" s="22" t="s">
        <v>446</v>
      </c>
      <c r="C35" s="27">
        <v>1.5428600000000002E-11</v>
      </c>
      <c r="D35" s="19">
        <v>73.1738</v>
      </c>
      <c r="E35" s="19">
        <v>257</v>
      </c>
      <c r="F35" s="19">
        <v>94</v>
      </c>
      <c r="G35" s="19">
        <v>97</v>
      </c>
      <c r="H35" s="19">
        <v>7.391</v>
      </c>
    </row>
    <row r="36" spans="1:8">
      <c r="A36" s="22" t="s">
        <v>447</v>
      </c>
      <c r="B36" s="22" t="s">
        <v>448</v>
      </c>
      <c r="C36" s="23">
        <v>0</v>
      </c>
      <c r="D36" s="19">
        <v>544.27300000000002</v>
      </c>
      <c r="E36" s="19">
        <v>1959</v>
      </c>
      <c r="F36" s="19">
        <v>594</v>
      </c>
      <c r="G36" s="19">
        <v>694</v>
      </c>
      <c r="H36" s="19">
        <v>6.9379999999999997</v>
      </c>
    </row>
    <row r="37" spans="1:8">
      <c r="A37" s="22" t="s">
        <v>449</v>
      </c>
      <c r="B37" s="22" t="s">
        <v>448</v>
      </c>
      <c r="C37" s="27">
        <v>2.98617E-23</v>
      </c>
      <c r="D37" s="19">
        <v>112.07899999999999</v>
      </c>
      <c r="E37" s="19">
        <v>320</v>
      </c>
      <c r="F37" s="19">
        <v>170</v>
      </c>
      <c r="G37" s="19">
        <v>171</v>
      </c>
      <c r="H37" s="19">
        <v>10.465</v>
      </c>
    </row>
    <row r="38" spans="1:8">
      <c r="A38" s="22" t="s">
        <v>450</v>
      </c>
      <c r="B38" s="22" t="s">
        <v>448</v>
      </c>
      <c r="C38" s="27">
        <v>1.5805900000000001E-8</v>
      </c>
      <c r="D38" s="19">
        <v>63.1586</v>
      </c>
      <c r="E38" s="19">
        <v>120</v>
      </c>
      <c r="F38" s="19">
        <v>47</v>
      </c>
      <c r="G38" s="19">
        <v>47</v>
      </c>
      <c r="H38" s="19">
        <v>7.67</v>
      </c>
    </row>
    <row r="39" spans="1:8">
      <c r="A39" s="22" t="s">
        <v>451</v>
      </c>
      <c r="B39" s="22" t="s">
        <v>448</v>
      </c>
      <c r="C39" s="27">
        <v>7.1789899999999995E-14</v>
      </c>
      <c r="D39" s="19">
        <v>80.877700000000004</v>
      </c>
      <c r="E39" s="19">
        <v>369</v>
      </c>
      <c r="F39" s="19">
        <v>305</v>
      </c>
      <c r="G39" s="19">
        <v>314</v>
      </c>
      <c r="H39" s="19">
        <v>16.664999999999999</v>
      </c>
    </row>
    <row r="40" spans="1:8">
      <c r="A40" s="22" t="s">
        <v>452</v>
      </c>
      <c r="B40" s="22" t="s">
        <v>453</v>
      </c>
      <c r="C40" s="27">
        <v>3.5731800000000001E-8</v>
      </c>
      <c r="D40" s="19">
        <v>62.003</v>
      </c>
      <c r="E40" s="19">
        <v>184</v>
      </c>
      <c r="F40" s="19">
        <v>64</v>
      </c>
      <c r="G40" s="19">
        <v>64</v>
      </c>
      <c r="H40" s="19">
        <v>6.8120000000000003</v>
      </c>
    </row>
    <row r="41" spans="1:8">
      <c r="A41" s="22" t="s">
        <v>454</v>
      </c>
      <c r="B41" s="22" t="s">
        <v>455</v>
      </c>
      <c r="C41" s="23">
        <v>1.8380499999999999E-4</v>
      </c>
      <c r="D41" s="19">
        <v>49.676600000000001</v>
      </c>
      <c r="E41" s="19">
        <v>146</v>
      </c>
      <c r="F41" s="19">
        <v>355</v>
      </c>
      <c r="G41" s="19">
        <v>370</v>
      </c>
      <c r="H41" s="19">
        <v>49.63</v>
      </c>
    </row>
    <row r="42" spans="1:8">
      <c r="A42" s="22" t="s">
        <v>456</v>
      </c>
      <c r="B42" s="22" t="s">
        <v>457</v>
      </c>
      <c r="C42" s="23">
        <v>2.3618900000000001E-4</v>
      </c>
      <c r="D42" s="19">
        <v>49.291400000000003</v>
      </c>
      <c r="E42" s="19">
        <v>121</v>
      </c>
      <c r="F42" s="19">
        <v>47</v>
      </c>
      <c r="G42" s="19">
        <v>47</v>
      </c>
      <c r="H42" s="19">
        <v>7.6070000000000002</v>
      </c>
    </row>
    <row r="43" spans="1:8">
      <c r="A43" s="22" t="s">
        <v>458</v>
      </c>
      <c r="B43" s="22" t="s">
        <v>459</v>
      </c>
      <c r="C43" s="27">
        <v>2.8155399999999998E-13</v>
      </c>
      <c r="D43" s="19">
        <v>78.951800000000006</v>
      </c>
      <c r="E43" s="19">
        <v>189</v>
      </c>
      <c r="F43" s="19">
        <v>180</v>
      </c>
      <c r="G43" s="19">
        <v>184</v>
      </c>
      <c r="H43" s="19">
        <v>19.065999999999999</v>
      </c>
    </row>
    <row r="44" spans="1:8">
      <c r="A44" s="22" t="s">
        <v>460</v>
      </c>
      <c r="B44" s="22" t="s">
        <v>461</v>
      </c>
      <c r="C44" s="23">
        <v>3.0898900000000002E-4</v>
      </c>
      <c r="D44" s="19">
        <v>48.906199999999998</v>
      </c>
      <c r="E44" s="19">
        <v>196</v>
      </c>
      <c r="F44" s="19">
        <v>67</v>
      </c>
      <c r="G44" s="19">
        <v>68</v>
      </c>
      <c r="H44" s="19">
        <v>6.7939999999999996</v>
      </c>
    </row>
    <row r="45" spans="1:8">
      <c r="A45" s="22" t="s">
        <v>462</v>
      </c>
      <c r="B45" s="22" t="s">
        <v>463</v>
      </c>
      <c r="C45" s="27">
        <v>1.08212E-136</v>
      </c>
      <c r="D45" s="19">
        <v>386.726</v>
      </c>
      <c r="E45" s="19">
        <v>1598</v>
      </c>
      <c r="F45" s="19">
        <v>914</v>
      </c>
      <c r="G45" s="19">
        <v>914</v>
      </c>
      <c r="H45" s="19">
        <v>11.201000000000001</v>
      </c>
    </row>
    <row r="46" spans="1:8">
      <c r="A46" s="22" t="s">
        <v>464</v>
      </c>
      <c r="B46" s="22" t="s">
        <v>465</v>
      </c>
      <c r="C46" s="27">
        <v>2.6721999999999999E-8</v>
      </c>
      <c r="D46" s="19">
        <v>62.388199999999998</v>
      </c>
      <c r="E46" s="19">
        <v>170</v>
      </c>
      <c r="F46" s="19">
        <v>72</v>
      </c>
      <c r="G46" s="19">
        <v>72</v>
      </c>
      <c r="H46" s="19">
        <v>8.2940000000000005</v>
      </c>
    </row>
    <row r="47" spans="1:8">
      <c r="A47" s="22" t="s">
        <v>466</v>
      </c>
      <c r="B47" s="22" t="s">
        <v>467</v>
      </c>
      <c r="C47" s="27">
        <v>2.5048000000000001E-6</v>
      </c>
      <c r="D47" s="19">
        <v>55.839799999999997</v>
      </c>
      <c r="E47" s="19">
        <v>274</v>
      </c>
      <c r="F47" s="19">
        <v>115</v>
      </c>
      <c r="G47" s="19">
        <v>117</v>
      </c>
      <c r="H47" s="19">
        <v>8.3620000000000001</v>
      </c>
    </row>
    <row r="48" spans="1:8">
      <c r="A48" s="22" t="s">
        <v>468</v>
      </c>
      <c r="B48" s="22" t="s">
        <v>469</v>
      </c>
      <c r="C48" s="27">
        <v>3.0943699999999998E-28</v>
      </c>
      <c r="D48" s="19">
        <v>128.642</v>
      </c>
      <c r="E48" s="19">
        <v>257</v>
      </c>
      <c r="F48" s="19">
        <v>109</v>
      </c>
      <c r="G48" s="19">
        <v>126</v>
      </c>
      <c r="H48" s="19">
        <v>9.6010000000000009</v>
      </c>
    </row>
    <row r="49" spans="1:8">
      <c r="A49" s="22" t="s">
        <v>470</v>
      </c>
      <c r="B49" s="22" t="s">
        <v>471</v>
      </c>
      <c r="C49" s="27">
        <v>3.24514E-22</v>
      </c>
      <c r="D49" s="19">
        <v>108.61199999999999</v>
      </c>
      <c r="E49" s="19">
        <v>433</v>
      </c>
      <c r="F49" s="19">
        <v>537</v>
      </c>
      <c r="G49" s="19">
        <v>537</v>
      </c>
      <c r="H49" s="19">
        <v>24.286999999999999</v>
      </c>
    </row>
    <row r="50" spans="1:8">
      <c r="A50" s="22" t="s">
        <v>472</v>
      </c>
      <c r="B50" s="22" t="s">
        <v>473</v>
      </c>
      <c r="C50" s="27">
        <v>5.3048199999999998E-17</v>
      </c>
      <c r="D50" s="19">
        <v>91.278099999999995</v>
      </c>
      <c r="E50" s="19">
        <v>217</v>
      </c>
      <c r="F50" s="19">
        <v>75</v>
      </c>
      <c r="G50" s="19">
        <v>75</v>
      </c>
      <c r="H50" s="19">
        <v>6.7690000000000001</v>
      </c>
    </row>
    <row r="51" spans="1:8">
      <c r="A51" s="22" t="s">
        <v>474</v>
      </c>
      <c r="B51" s="22" t="s">
        <v>475</v>
      </c>
      <c r="C51" s="27">
        <v>1.5168300000000001E-10</v>
      </c>
      <c r="D51" s="19">
        <v>69.706999999999994</v>
      </c>
      <c r="E51" s="19">
        <v>331</v>
      </c>
      <c r="F51" s="19">
        <v>125</v>
      </c>
      <c r="G51" s="19">
        <v>134</v>
      </c>
      <c r="H51" s="19">
        <v>7.9279999999999999</v>
      </c>
    </row>
    <row r="52" spans="1:8">
      <c r="A52" s="22" t="s">
        <v>476</v>
      </c>
      <c r="B52" s="22" t="s">
        <v>477</v>
      </c>
      <c r="C52" s="27">
        <v>2.7653000000000001E-5</v>
      </c>
      <c r="D52" s="19">
        <v>52.372999999999998</v>
      </c>
      <c r="E52" s="19">
        <v>168</v>
      </c>
      <c r="F52" s="19">
        <v>174</v>
      </c>
      <c r="G52" s="19">
        <v>179</v>
      </c>
      <c r="H52" s="19">
        <v>20.866</v>
      </c>
    </row>
    <row r="53" spans="1:8">
      <c r="A53" s="22" t="s">
        <v>478</v>
      </c>
      <c r="B53" s="22" t="s">
        <v>479</v>
      </c>
      <c r="C53" s="27">
        <v>2.7988899999999999E-5</v>
      </c>
      <c r="D53" s="19">
        <v>52.372999999999998</v>
      </c>
      <c r="E53" s="19">
        <v>350</v>
      </c>
      <c r="F53" s="19">
        <v>276</v>
      </c>
      <c r="G53" s="19">
        <v>286</v>
      </c>
      <c r="H53" s="19">
        <v>16.003</v>
      </c>
    </row>
    <row r="54" spans="1:8">
      <c r="A54" s="22" t="s">
        <v>480</v>
      </c>
      <c r="B54" s="22" t="s">
        <v>481</v>
      </c>
      <c r="C54" s="27">
        <v>9.6203500000000004E-20</v>
      </c>
      <c r="D54" s="19">
        <v>100.908</v>
      </c>
      <c r="E54" s="19">
        <v>569</v>
      </c>
      <c r="F54" s="19">
        <v>403</v>
      </c>
      <c r="G54" s="19">
        <v>403</v>
      </c>
      <c r="H54" s="19">
        <v>13.87</v>
      </c>
    </row>
    <row r="55" spans="1:8">
      <c r="A55" s="22" t="s">
        <v>482</v>
      </c>
      <c r="B55" s="22" t="s">
        <v>483</v>
      </c>
      <c r="C55" s="27">
        <v>8.0042899999999998E-17</v>
      </c>
      <c r="D55" s="19">
        <v>78.951800000000006</v>
      </c>
      <c r="E55" s="19">
        <v>232</v>
      </c>
      <c r="F55" s="19">
        <v>80</v>
      </c>
      <c r="G55" s="19">
        <v>90</v>
      </c>
      <c r="H55" s="19">
        <v>7.5970000000000004</v>
      </c>
    </row>
    <row r="56" spans="1:8">
      <c r="A56" s="22" t="s">
        <v>484</v>
      </c>
      <c r="B56" s="22" t="s">
        <v>483</v>
      </c>
      <c r="C56" s="27">
        <v>1.0952500000000001E-33</v>
      </c>
      <c r="D56" s="19">
        <v>146.74700000000001</v>
      </c>
      <c r="E56" s="19">
        <v>290</v>
      </c>
      <c r="F56" s="19">
        <v>143</v>
      </c>
      <c r="G56" s="19">
        <v>157</v>
      </c>
      <c r="H56" s="19">
        <v>10.602</v>
      </c>
    </row>
    <row r="57" spans="1:8">
      <c r="A57" s="22" t="s">
        <v>485</v>
      </c>
      <c r="B57" s="22" t="s">
        <v>486</v>
      </c>
      <c r="C57" s="27">
        <v>3.2285299999999998E-9</v>
      </c>
      <c r="D57" s="19">
        <v>65.469800000000006</v>
      </c>
      <c r="E57" s="19">
        <v>221</v>
      </c>
      <c r="F57" s="19">
        <v>320</v>
      </c>
      <c r="G57" s="19">
        <v>320</v>
      </c>
      <c r="H57" s="19">
        <v>28.356000000000002</v>
      </c>
    </row>
    <row r="58" spans="1:8">
      <c r="A58" s="22" t="s">
        <v>487</v>
      </c>
      <c r="B58" s="22" t="s">
        <v>486</v>
      </c>
      <c r="C58" s="27">
        <v>7.1009700000000005E-41</v>
      </c>
      <c r="D58" s="19">
        <v>170.62899999999999</v>
      </c>
      <c r="E58" s="19">
        <v>318</v>
      </c>
      <c r="F58" s="19">
        <v>158</v>
      </c>
      <c r="G58" s="19">
        <v>158</v>
      </c>
      <c r="H58" s="19">
        <v>9.73</v>
      </c>
    </row>
    <row r="59" spans="1:8">
      <c r="A59" s="22" t="s">
        <v>488</v>
      </c>
      <c r="B59" s="22" t="s">
        <v>486</v>
      </c>
      <c r="C59" s="27">
        <v>4.49508E-11</v>
      </c>
      <c r="D59" s="19">
        <v>71.632999999999996</v>
      </c>
      <c r="E59" s="19">
        <v>188</v>
      </c>
      <c r="F59" s="19">
        <v>71</v>
      </c>
      <c r="G59" s="19">
        <v>72</v>
      </c>
      <c r="H59" s="19">
        <v>7.5</v>
      </c>
    </row>
    <row r="60" spans="1:8">
      <c r="A60" s="22" t="s">
        <v>489</v>
      </c>
      <c r="B60" s="22" t="s">
        <v>490</v>
      </c>
      <c r="C60" s="27"/>
      <c r="D60" s="19"/>
      <c r="E60" s="19">
        <v>247</v>
      </c>
      <c r="F60" s="19">
        <v>124</v>
      </c>
      <c r="G60" s="19">
        <v>129</v>
      </c>
      <c r="H60" s="19">
        <v>10.228</v>
      </c>
    </row>
    <row r="61" spans="1:8">
      <c r="A61" s="22" t="s">
        <v>491</v>
      </c>
      <c r="B61" s="22" t="s">
        <v>490</v>
      </c>
      <c r="C61" s="27"/>
      <c r="D61" s="19"/>
      <c r="E61" s="19">
        <v>458</v>
      </c>
      <c r="F61" s="19">
        <v>227</v>
      </c>
      <c r="G61" s="19">
        <v>227</v>
      </c>
      <c r="H61" s="19">
        <v>9.7059999999999995</v>
      </c>
    </row>
    <row r="62" spans="1:8">
      <c r="A62" s="22" t="s">
        <v>492</v>
      </c>
      <c r="B62" s="22" t="s">
        <v>490</v>
      </c>
      <c r="C62" s="23"/>
      <c r="D62" s="19"/>
      <c r="E62" s="19">
        <v>343</v>
      </c>
      <c r="F62" s="19">
        <v>442</v>
      </c>
      <c r="G62" s="19">
        <v>442</v>
      </c>
      <c r="H62" s="19">
        <v>25.236000000000001</v>
      </c>
    </row>
    <row r="63" spans="1:8">
      <c r="A63" s="22" t="s">
        <v>493</v>
      </c>
      <c r="B63" s="22" t="s">
        <v>490</v>
      </c>
      <c r="C63" s="23"/>
      <c r="D63" s="19"/>
      <c r="E63" s="19">
        <v>275</v>
      </c>
      <c r="F63" s="19">
        <v>104</v>
      </c>
      <c r="G63" s="19">
        <v>105</v>
      </c>
      <c r="H63" s="19">
        <v>7.4770000000000003</v>
      </c>
    </row>
    <row r="64" spans="1:8">
      <c r="A64" s="22" t="s">
        <v>494</v>
      </c>
      <c r="B64" s="22" t="s">
        <v>490</v>
      </c>
      <c r="C64" s="23"/>
      <c r="D64" s="19"/>
      <c r="E64" s="19">
        <v>239</v>
      </c>
      <c r="F64" s="19">
        <v>191</v>
      </c>
      <c r="G64" s="19">
        <v>239</v>
      </c>
      <c r="H64" s="19">
        <v>19.584</v>
      </c>
    </row>
    <row r="65" spans="1:8">
      <c r="A65" s="22" t="s">
        <v>495</v>
      </c>
      <c r="B65" s="22" t="s">
        <v>490</v>
      </c>
      <c r="C65" s="23"/>
      <c r="D65" s="19"/>
      <c r="E65" s="19">
        <v>176</v>
      </c>
      <c r="F65" s="19">
        <v>68</v>
      </c>
      <c r="G65" s="19">
        <v>68</v>
      </c>
      <c r="H65" s="19">
        <v>7.5659999999999998</v>
      </c>
    </row>
    <row r="66" spans="1:8">
      <c r="A66" s="22" t="s">
        <v>496</v>
      </c>
      <c r="B66" s="22" t="s">
        <v>490</v>
      </c>
      <c r="C66" s="23"/>
      <c r="D66" s="19"/>
      <c r="E66" s="19">
        <v>260</v>
      </c>
      <c r="F66" s="19">
        <v>139</v>
      </c>
      <c r="G66" s="19">
        <v>146</v>
      </c>
      <c r="H66" s="19">
        <v>10.997</v>
      </c>
    </row>
    <row r="67" spans="1:8">
      <c r="A67" s="22" t="s">
        <v>497</v>
      </c>
      <c r="B67" s="22" t="s">
        <v>490</v>
      </c>
      <c r="C67" s="23"/>
      <c r="D67" s="19"/>
      <c r="E67" s="19">
        <v>209</v>
      </c>
      <c r="F67" s="19">
        <v>142</v>
      </c>
      <c r="G67" s="19">
        <v>143</v>
      </c>
      <c r="H67" s="19">
        <v>13.398999999999999</v>
      </c>
    </row>
    <row r="68" spans="1:8">
      <c r="A68" s="22" t="s">
        <v>498</v>
      </c>
      <c r="B68" s="22" t="s">
        <v>490</v>
      </c>
      <c r="C68" s="23"/>
      <c r="D68" s="19"/>
      <c r="E68" s="19">
        <v>434</v>
      </c>
      <c r="F68" s="19">
        <v>212</v>
      </c>
      <c r="G68" s="19">
        <v>212</v>
      </c>
      <c r="H68" s="19">
        <v>9.5660000000000007</v>
      </c>
    </row>
    <row r="69" spans="1:8">
      <c r="A69" s="22" t="s">
        <v>499</v>
      </c>
      <c r="B69" s="22" t="s">
        <v>490</v>
      </c>
      <c r="C69" s="23"/>
      <c r="D69" s="19"/>
      <c r="E69" s="19">
        <v>1447</v>
      </c>
      <c r="F69" s="19">
        <v>521</v>
      </c>
      <c r="G69" s="19">
        <v>521</v>
      </c>
      <c r="H69" s="19">
        <v>7.0510000000000002</v>
      </c>
    </row>
    <row r="70" spans="1:8">
      <c r="A70" s="22" t="s">
        <v>500</v>
      </c>
      <c r="B70" s="22" t="s">
        <v>490</v>
      </c>
      <c r="C70" s="23"/>
      <c r="D70" s="19"/>
      <c r="E70" s="19">
        <v>375</v>
      </c>
      <c r="F70" s="19">
        <v>204</v>
      </c>
      <c r="G70" s="19">
        <v>204</v>
      </c>
      <c r="H70" s="19">
        <v>10.654</v>
      </c>
    </row>
    <row r="71" spans="1:8">
      <c r="A71" s="22" t="s">
        <v>501</v>
      </c>
      <c r="B71" s="22" t="s">
        <v>490</v>
      </c>
      <c r="C71" s="23"/>
      <c r="D71" s="19"/>
      <c r="E71" s="19">
        <v>154</v>
      </c>
      <c r="F71" s="19">
        <v>75</v>
      </c>
      <c r="G71" s="19">
        <v>75</v>
      </c>
      <c r="H71" s="19">
        <v>9.5370000000000008</v>
      </c>
    </row>
    <row r="72" spans="1:8">
      <c r="A72" s="22" t="s">
        <v>502</v>
      </c>
      <c r="B72" s="22" t="s">
        <v>490</v>
      </c>
      <c r="C72" s="23"/>
      <c r="D72" s="19"/>
      <c r="E72" s="19">
        <v>285</v>
      </c>
      <c r="F72" s="19">
        <v>98</v>
      </c>
      <c r="G72" s="19">
        <v>98</v>
      </c>
      <c r="H72" s="19">
        <v>6.734</v>
      </c>
    </row>
    <row r="73" spans="1:8">
      <c r="A73" s="22" t="s">
        <v>503</v>
      </c>
      <c r="B73" s="22" t="s">
        <v>490</v>
      </c>
      <c r="C73" s="23"/>
      <c r="D73" s="19"/>
      <c r="E73" s="19">
        <v>198</v>
      </c>
      <c r="F73" s="19">
        <v>86</v>
      </c>
      <c r="G73" s="19">
        <v>96</v>
      </c>
      <c r="H73" s="19">
        <v>9.4949999999999992</v>
      </c>
    </row>
    <row r="74" spans="1:8">
      <c r="A74" s="22" t="s">
        <v>504</v>
      </c>
      <c r="B74" s="22" t="s">
        <v>490</v>
      </c>
      <c r="C74" s="23"/>
      <c r="D74" s="19"/>
      <c r="E74" s="19">
        <v>173</v>
      </c>
      <c r="F74" s="19">
        <v>72</v>
      </c>
      <c r="G74" s="19">
        <v>72</v>
      </c>
      <c r="H74" s="19">
        <v>8.15</v>
      </c>
    </row>
    <row r="75" spans="1:8">
      <c r="A75" s="22" t="s">
        <v>505</v>
      </c>
      <c r="B75" s="22" t="s">
        <v>490</v>
      </c>
      <c r="C75" s="23"/>
      <c r="D75" s="19"/>
      <c r="E75" s="19">
        <v>341</v>
      </c>
      <c r="F75" s="19">
        <v>476</v>
      </c>
      <c r="G75" s="19">
        <v>476</v>
      </c>
      <c r="H75" s="19">
        <v>27.337</v>
      </c>
    </row>
    <row r="76" spans="1:8">
      <c r="A76" s="22" t="s">
        <v>506</v>
      </c>
      <c r="B76" s="22" t="s">
        <v>490</v>
      </c>
      <c r="C76" s="23"/>
      <c r="D76" s="19"/>
      <c r="E76" s="19">
        <v>229</v>
      </c>
      <c r="F76" s="19">
        <v>117</v>
      </c>
      <c r="G76" s="19">
        <v>117</v>
      </c>
      <c r="H76" s="19">
        <v>10.006</v>
      </c>
    </row>
    <row r="77" spans="1:8">
      <c r="A77" s="22" t="s">
        <v>507</v>
      </c>
      <c r="B77" s="22" t="s">
        <v>490</v>
      </c>
      <c r="C77" s="23"/>
      <c r="D77" s="19"/>
      <c r="E77" s="19">
        <v>308</v>
      </c>
      <c r="F77" s="19">
        <v>121</v>
      </c>
      <c r="G77" s="19">
        <v>121</v>
      </c>
      <c r="H77" s="19">
        <v>7.694</v>
      </c>
    </row>
    <row r="78" spans="1:8">
      <c r="A78" s="22" t="s">
        <v>508</v>
      </c>
      <c r="B78" s="22" t="s">
        <v>490</v>
      </c>
      <c r="C78" s="23"/>
      <c r="D78" s="19"/>
      <c r="E78" s="19">
        <v>328</v>
      </c>
      <c r="F78" s="19">
        <v>142</v>
      </c>
      <c r="G78" s="19">
        <v>160</v>
      </c>
      <c r="H78" s="19">
        <v>9.5530000000000008</v>
      </c>
    </row>
    <row r="79" spans="1:8">
      <c r="A79" s="22" t="s">
        <v>509</v>
      </c>
      <c r="B79" s="22" t="s">
        <v>490</v>
      </c>
      <c r="C79" s="23"/>
      <c r="D79" s="19"/>
      <c r="E79" s="19">
        <v>201</v>
      </c>
      <c r="F79" s="19">
        <v>104</v>
      </c>
      <c r="G79" s="19">
        <v>124</v>
      </c>
      <c r="H79" s="19">
        <v>12.081</v>
      </c>
    </row>
    <row r="80" spans="1:8">
      <c r="A80" s="22" t="s">
        <v>510</v>
      </c>
      <c r="B80" s="22" t="s">
        <v>490</v>
      </c>
      <c r="C80" s="23"/>
      <c r="D80" s="19"/>
      <c r="E80" s="19">
        <v>197</v>
      </c>
      <c r="F80" s="19">
        <v>896</v>
      </c>
      <c r="G80" s="19">
        <v>896</v>
      </c>
      <c r="H80" s="19">
        <v>89.070999999999998</v>
      </c>
    </row>
    <row r="81" spans="1:8">
      <c r="A81" s="22" t="s">
        <v>511</v>
      </c>
      <c r="B81" s="22" t="s">
        <v>490</v>
      </c>
      <c r="C81" s="23"/>
      <c r="D81" s="19"/>
      <c r="E81" s="19">
        <v>322</v>
      </c>
      <c r="F81" s="19">
        <v>114</v>
      </c>
      <c r="G81" s="19">
        <v>129</v>
      </c>
      <c r="H81" s="19">
        <v>7.8460000000000001</v>
      </c>
    </row>
    <row r="82" spans="1:8">
      <c r="A82" s="22" t="s">
        <v>512</v>
      </c>
      <c r="B82" s="22" t="s">
        <v>490</v>
      </c>
      <c r="C82" s="23"/>
      <c r="D82" s="19"/>
      <c r="E82" s="19">
        <v>173</v>
      </c>
      <c r="F82" s="19">
        <v>119</v>
      </c>
      <c r="G82" s="19">
        <v>119</v>
      </c>
      <c r="H82" s="19">
        <v>13.471</v>
      </c>
    </row>
    <row r="83" spans="1:8">
      <c r="A83" s="22" t="s">
        <v>513</v>
      </c>
      <c r="B83" s="22" t="s">
        <v>490</v>
      </c>
      <c r="C83" s="23"/>
      <c r="D83" s="19"/>
      <c r="E83" s="19">
        <v>232</v>
      </c>
      <c r="F83" s="19">
        <v>83</v>
      </c>
      <c r="G83" s="19">
        <v>83</v>
      </c>
      <c r="H83" s="19">
        <v>7.0060000000000002</v>
      </c>
    </row>
    <row r="84" spans="1:8">
      <c r="A84" s="22" t="s">
        <v>514</v>
      </c>
      <c r="B84" s="22" t="s">
        <v>490</v>
      </c>
      <c r="C84" s="23"/>
      <c r="D84" s="19"/>
      <c r="E84" s="19">
        <v>307</v>
      </c>
      <c r="F84" s="19">
        <v>106</v>
      </c>
      <c r="G84" s="19">
        <v>106</v>
      </c>
      <c r="H84" s="19">
        <v>6.7619999999999996</v>
      </c>
    </row>
    <row r="85" spans="1:8">
      <c r="A85" s="22" t="s">
        <v>515</v>
      </c>
      <c r="B85" s="22" t="s">
        <v>490</v>
      </c>
      <c r="C85" s="23"/>
      <c r="D85" s="19"/>
      <c r="E85" s="19">
        <v>298</v>
      </c>
      <c r="F85" s="19">
        <v>123</v>
      </c>
      <c r="G85" s="19">
        <v>124</v>
      </c>
      <c r="H85" s="19">
        <v>8.1489999999999991</v>
      </c>
    </row>
    <row r="86" spans="1:8">
      <c r="A86" s="22" t="s">
        <v>516</v>
      </c>
      <c r="B86" s="22" t="s">
        <v>490</v>
      </c>
      <c r="C86" s="23"/>
      <c r="D86" s="19"/>
      <c r="E86" s="19">
        <v>280</v>
      </c>
      <c r="F86" s="19">
        <v>234</v>
      </c>
      <c r="G86" s="19">
        <v>234</v>
      </c>
      <c r="H86" s="19">
        <v>16.366</v>
      </c>
    </row>
    <row r="87" spans="1:8">
      <c r="A87" s="22" t="s">
        <v>517</v>
      </c>
      <c r="B87" s="22" t="s">
        <v>490</v>
      </c>
      <c r="C87" s="23"/>
      <c r="D87" s="19"/>
      <c r="E87" s="19">
        <v>148</v>
      </c>
      <c r="F87" s="19">
        <v>57</v>
      </c>
      <c r="G87" s="19">
        <v>60</v>
      </c>
      <c r="H87" s="19">
        <v>7.9390000000000001</v>
      </c>
    </row>
    <row r="88" spans="1:8">
      <c r="A88" s="22" t="s">
        <v>518</v>
      </c>
      <c r="B88" s="22" t="s">
        <v>490</v>
      </c>
      <c r="C88" s="23"/>
      <c r="D88" s="19"/>
      <c r="E88" s="19">
        <v>242</v>
      </c>
      <c r="F88" s="19">
        <v>98</v>
      </c>
      <c r="G88" s="19">
        <v>98</v>
      </c>
      <c r="H88" s="19">
        <v>7.931</v>
      </c>
    </row>
    <row r="89" spans="1:8">
      <c r="A89" s="22" t="s">
        <v>519</v>
      </c>
      <c r="B89" s="22" t="s">
        <v>490</v>
      </c>
      <c r="C89" s="23"/>
      <c r="D89" s="19"/>
      <c r="E89" s="19">
        <v>187</v>
      </c>
      <c r="F89" s="19">
        <v>216</v>
      </c>
      <c r="G89" s="19">
        <v>216</v>
      </c>
      <c r="H89" s="19">
        <v>22.620999999999999</v>
      </c>
    </row>
    <row r="90" spans="1:8">
      <c r="A90" s="22" t="s">
        <v>520</v>
      </c>
      <c r="B90" s="22" t="s">
        <v>490</v>
      </c>
      <c r="C90" s="23"/>
      <c r="D90" s="19"/>
      <c r="E90" s="19">
        <v>199</v>
      </c>
      <c r="F90" s="19">
        <v>235</v>
      </c>
      <c r="G90" s="19">
        <v>261</v>
      </c>
      <c r="H90" s="19">
        <v>25.684999999999999</v>
      </c>
    </row>
    <row r="91" spans="1:8">
      <c r="A91" s="22" t="s">
        <v>521</v>
      </c>
      <c r="B91" s="22" t="s">
        <v>490</v>
      </c>
      <c r="C91" s="23"/>
      <c r="D91" s="19"/>
      <c r="E91" s="19">
        <v>215</v>
      </c>
      <c r="F91" s="19">
        <v>105</v>
      </c>
      <c r="G91" s="19">
        <v>111</v>
      </c>
      <c r="H91" s="19">
        <v>10.111000000000001</v>
      </c>
    </row>
    <row r="92" spans="1:8">
      <c r="A92" s="22" t="s">
        <v>522</v>
      </c>
      <c r="B92" s="22" t="s">
        <v>490</v>
      </c>
      <c r="C92" s="23"/>
      <c r="D92" s="19"/>
      <c r="E92" s="19">
        <v>596</v>
      </c>
      <c r="F92" s="19">
        <v>286</v>
      </c>
      <c r="G92" s="19">
        <v>286</v>
      </c>
      <c r="H92" s="19">
        <v>9.3979999999999997</v>
      </c>
    </row>
    <row r="93" spans="1:8">
      <c r="A93" s="22" t="s">
        <v>523</v>
      </c>
      <c r="B93" s="22" t="s">
        <v>490</v>
      </c>
      <c r="C93" s="23"/>
      <c r="D93" s="19"/>
      <c r="E93" s="19">
        <v>271</v>
      </c>
      <c r="F93" s="19">
        <v>109</v>
      </c>
      <c r="G93" s="19">
        <v>138</v>
      </c>
      <c r="H93" s="19">
        <v>9.9719999999999995</v>
      </c>
    </row>
    <row r="94" spans="1:8">
      <c r="A94" s="22" t="s">
        <v>524</v>
      </c>
      <c r="B94" s="22" t="s">
        <v>490</v>
      </c>
      <c r="C94" s="23"/>
      <c r="D94" s="19"/>
      <c r="E94" s="19">
        <v>202</v>
      </c>
      <c r="F94" s="19">
        <v>139</v>
      </c>
      <c r="G94" s="19">
        <v>143</v>
      </c>
      <c r="H94" s="19">
        <v>13.864000000000001</v>
      </c>
    </row>
    <row r="95" spans="1:8">
      <c r="A95" s="22" t="s">
        <v>525</v>
      </c>
      <c r="B95" s="22" t="s">
        <v>490</v>
      </c>
      <c r="C95" s="23"/>
      <c r="D95" s="19"/>
      <c r="E95" s="19">
        <v>252</v>
      </c>
      <c r="F95" s="19">
        <v>108</v>
      </c>
      <c r="G95" s="19">
        <v>118</v>
      </c>
      <c r="H95" s="19">
        <v>9.17</v>
      </c>
    </row>
    <row r="96" spans="1:8">
      <c r="A96" s="22" t="s">
        <v>526</v>
      </c>
      <c r="B96" s="22" t="s">
        <v>490</v>
      </c>
      <c r="C96" s="23"/>
      <c r="D96" s="19"/>
      <c r="E96" s="19">
        <v>225</v>
      </c>
      <c r="F96" s="19">
        <v>121</v>
      </c>
      <c r="G96" s="19">
        <v>121</v>
      </c>
      <c r="H96" s="19">
        <v>10.532</v>
      </c>
    </row>
    <row r="97" spans="1:8">
      <c r="A97" s="22" t="s">
        <v>527</v>
      </c>
      <c r="B97" s="22" t="s">
        <v>490</v>
      </c>
      <c r="C97" s="23"/>
      <c r="D97" s="19"/>
      <c r="E97" s="19">
        <v>163</v>
      </c>
      <c r="F97" s="19">
        <v>136</v>
      </c>
      <c r="G97" s="19">
        <v>136</v>
      </c>
      <c r="H97" s="19">
        <v>16.34</v>
      </c>
    </row>
    <row r="98" spans="1:8">
      <c r="A98" s="22" t="s">
        <v>528</v>
      </c>
      <c r="B98" s="22" t="s">
        <v>490</v>
      </c>
      <c r="C98" s="23"/>
      <c r="D98" s="19"/>
      <c r="E98" s="19">
        <v>153</v>
      </c>
      <c r="F98" s="19">
        <v>70</v>
      </c>
      <c r="G98" s="19">
        <v>70</v>
      </c>
      <c r="H98" s="19">
        <v>8.9600000000000009</v>
      </c>
    </row>
    <row r="99" spans="1:8">
      <c r="A99" s="22" t="s">
        <v>529</v>
      </c>
      <c r="B99" s="22" t="s">
        <v>490</v>
      </c>
      <c r="C99" s="23"/>
      <c r="D99" s="19"/>
      <c r="E99" s="19">
        <v>222</v>
      </c>
      <c r="F99" s="19">
        <v>120</v>
      </c>
      <c r="G99" s="19">
        <v>153</v>
      </c>
      <c r="H99" s="19">
        <v>13.497</v>
      </c>
    </row>
    <row r="100" spans="1:8">
      <c r="A100" s="22" t="s">
        <v>530</v>
      </c>
      <c r="B100" s="22" t="s">
        <v>490</v>
      </c>
      <c r="C100" s="23"/>
      <c r="D100" s="19"/>
      <c r="E100" s="19">
        <v>207</v>
      </c>
      <c r="F100" s="19">
        <v>74</v>
      </c>
      <c r="G100" s="19">
        <v>74</v>
      </c>
      <c r="H100" s="19">
        <v>7.0010000000000003</v>
      </c>
    </row>
    <row r="101" spans="1:8">
      <c r="A101" s="22" t="s">
        <v>531</v>
      </c>
      <c r="B101" s="22" t="s">
        <v>490</v>
      </c>
      <c r="C101" s="23"/>
      <c r="D101" s="19"/>
      <c r="E101" s="19">
        <v>139</v>
      </c>
      <c r="F101" s="19">
        <v>140</v>
      </c>
      <c r="G101" s="19">
        <v>140</v>
      </c>
      <c r="H101" s="19">
        <v>19.725000000000001</v>
      </c>
    </row>
    <row r="102" spans="1:8">
      <c r="A102" s="22" t="s">
        <v>532</v>
      </c>
      <c r="B102" s="22" t="s">
        <v>490</v>
      </c>
      <c r="C102" s="23"/>
      <c r="D102" s="19"/>
      <c r="E102" s="19">
        <v>252</v>
      </c>
      <c r="F102" s="19">
        <v>120</v>
      </c>
      <c r="G102" s="19">
        <v>120</v>
      </c>
      <c r="H102" s="19">
        <v>9.3260000000000005</v>
      </c>
    </row>
    <row r="103" spans="1:8">
      <c r="A103" s="22" t="s">
        <v>533</v>
      </c>
      <c r="B103" s="22" t="s">
        <v>490</v>
      </c>
      <c r="C103" s="23"/>
      <c r="D103" s="19"/>
      <c r="E103" s="19">
        <v>256</v>
      </c>
      <c r="F103" s="19">
        <v>97</v>
      </c>
      <c r="G103" s="19">
        <v>97</v>
      </c>
      <c r="H103" s="19">
        <v>7.42</v>
      </c>
    </row>
    <row r="104" spans="1:8">
      <c r="A104" s="22" t="s">
        <v>534</v>
      </c>
      <c r="B104" s="22" t="s">
        <v>490</v>
      </c>
      <c r="C104" s="23"/>
      <c r="D104" s="19"/>
      <c r="E104" s="19">
        <v>182</v>
      </c>
      <c r="F104" s="19">
        <v>87</v>
      </c>
      <c r="G104" s="19">
        <v>87</v>
      </c>
      <c r="H104" s="19">
        <v>9.3610000000000007</v>
      </c>
    </row>
    <row r="105" spans="1:8">
      <c r="A105" s="22" t="s">
        <v>535</v>
      </c>
      <c r="B105" s="22" t="s">
        <v>490</v>
      </c>
      <c r="C105" s="23"/>
      <c r="D105" s="19"/>
      <c r="E105" s="19">
        <v>336</v>
      </c>
      <c r="F105" s="19">
        <v>173</v>
      </c>
      <c r="G105" s="19">
        <v>173</v>
      </c>
      <c r="H105" s="19">
        <v>10.083</v>
      </c>
    </row>
    <row r="106" spans="1:8">
      <c r="A106" s="22" t="s">
        <v>536</v>
      </c>
      <c r="B106" s="22" t="s">
        <v>490</v>
      </c>
      <c r="C106" s="23"/>
      <c r="D106" s="19"/>
      <c r="E106" s="19">
        <v>218</v>
      </c>
      <c r="F106" s="19">
        <v>131</v>
      </c>
      <c r="G106" s="19">
        <v>135</v>
      </c>
      <c r="H106" s="19">
        <v>12.127000000000001</v>
      </c>
    </row>
    <row r="107" spans="1:8">
      <c r="A107" s="22" t="s">
        <v>537</v>
      </c>
      <c r="B107" s="22" t="s">
        <v>490</v>
      </c>
      <c r="C107" s="23"/>
      <c r="D107" s="19"/>
      <c r="E107" s="19">
        <v>160</v>
      </c>
      <c r="F107" s="19">
        <v>69</v>
      </c>
      <c r="G107" s="19">
        <v>72</v>
      </c>
      <c r="H107" s="19">
        <v>8.8130000000000006</v>
      </c>
    </row>
    <row r="108" spans="1:8">
      <c r="A108" s="22" t="s">
        <v>538</v>
      </c>
      <c r="B108" s="22" t="s">
        <v>490</v>
      </c>
      <c r="C108" s="23"/>
      <c r="D108" s="19"/>
      <c r="E108" s="19">
        <v>173</v>
      </c>
      <c r="F108" s="19">
        <v>119</v>
      </c>
      <c r="G108" s="19">
        <v>122</v>
      </c>
      <c r="H108" s="19">
        <v>13.81</v>
      </c>
    </row>
    <row r="109" spans="1:8">
      <c r="A109" s="22" t="s">
        <v>539</v>
      </c>
      <c r="B109" s="22" t="s">
        <v>490</v>
      </c>
      <c r="C109" s="23"/>
      <c r="D109" s="19"/>
      <c r="E109" s="19">
        <v>113</v>
      </c>
      <c r="F109" s="19">
        <v>51</v>
      </c>
      <c r="G109" s="19">
        <v>51</v>
      </c>
      <c r="H109" s="19">
        <v>8.8390000000000004</v>
      </c>
    </row>
    <row r="110" spans="1:8">
      <c r="A110" s="22" t="s">
        <v>540</v>
      </c>
      <c r="B110" s="22" t="s">
        <v>490</v>
      </c>
      <c r="C110" s="23"/>
      <c r="D110" s="19"/>
      <c r="E110" s="19">
        <v>262</v>
      </c>
      <c r="F110" s="19">
        <v>118</v>
      </c>
      <c r="G110" s="19">
        <v>122</v>
      </c>
      <c r="H110" s="19">
        <v>9.1189999999999998</v>
      </c>
    </row>
    <row r="111" spans="1:8">
      <c r="A111" s="22" t="s">
        <v>541</v>
      </c>
      <c r="B111" s="22" t="s">
        <v>490</v>
      </c>
      <c r="C111" s="23"/>
      <c r="D111" s="19"/>
      <c r="E111" s="19">
        <v>165</v>
      </c>
      <c r="F111" s="19">
        <v>417</v>
      </c>
      <c r="G111" s="19">
        <v>417</v>
      </c>
      <c r="H111" s="19">
        <v>49.493000000000002</v>
      </c>
    </row>
    <row r="112" spans="1:8">
      <c r="A112" s="28" t="s">
        <v>542</v>
      </c>
      <c r="B112" s="28" t="s">
        <v>490</v>
      </c>
      <c r="C112" s="29"/>
      <c r="D112" s="30"/>
      <c r="E112" s="30">
        <v>104</v>
      </c>
      <c r="F112" s="30">
        <v>73</v>
      </c>
      <c r="G112" s="30">
        <v>73</v>
      </c>
      <c r="H112" s="30">
        <v>13.7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92"/>
  <sheetViews>
    <sheetView workbookViewId="0">
      <selection activeCell="A3" sqref="A3"/>
    </sheetView>
  </sheetViews>
  <sheetFormatPr baseColWidth="10" defaultRowHeight="15" x14ac:dyDescent="0"/>
  <cols>
    <col min="1" max="1" width="13.5" customWidth="1"/>
    <col min="2" max="2" width="77" bestFit="1" customWidth="1"/>
    <col min="3" max="3" width="15.33203125" bestFit="1" customWidth="1"/>
    <col min="4" max="4" width="7.33203125" bestFit="1" customWidth="1"/>
    <col min="5" max="5" width="9.1640625" bestFit="1" customWidth="1"/>
    <col min="6" max="6" width="13.1640625" customWidth="1"/>
    <col min="7" max="7" width="10.83203125" bestFit="1" customWidth="1"/>
    <col min="8" max="8" width="7.1640625" bestFit="1" customWidth="1"/>
  </cols>
  <sheetData>
    <row r="3" spans="1:8">
      <c r="A3" s="16" t="s">
        <v>1348</v>
      </c>
      <c r="B3" s="16"/>
      <c r="C3" s="17"/>
      <c r="D3" s="18"/>
      <c r="E3" s="18"/>
      <c r="F3" s="19"/>
      <c r="G3" s="19"/>
      <c r="H3" s="18"/>
    </row>
    <row r="4" spans="1:8" ht="45">
      <c r="A4" s="32" t="s">
        <v>59</v>
      </c>
      <c r="B4" s="33" t="s">
        <v>543</v>
      </c>
      <c r="C4" s="34" t="s">
        <v>61</v>
      </c>
      <c r="D4" s="35" t="s">
        <v>62</v>
      </c>
      <c r="E4" s="35" t="s">
        <v>63</v>
      </c>
      <c r="F4" s="36" t="s">
        <v>544</v>
      </c>
      <c r="G4" s="36" t="s">
        <v>545</v>
      </c>
      <c r="H4" s="36" t="s">
        <v>546</v>
      </c>
    </row>
    <row r="5" spans="1:8">
      <c r="A5" s="16" t="s">
        <v>547</v>
      </c>
      <c r="B5" s="16" t="s">
        <v>548</v>
      </c>
      <c r="C5" s="17" t="s">
        <v>549</v>
      </c>
      <c r="D5" s="18">
        <v>2.9694500000000001E-144</v>
      </c>
      <c r="E5" s="18">
        <v>337.03500000000003</v>
      </c>
      <c r="F5" s="19">
        <v>816.30623085034517</v>
      </c>
      <c r="G5" s="19">
        <v>259.58245441990795</v>
      </c>
      <c r="H5" s="18">
        <f t="shared" ref="H5:H68" si="0">(F5/G5)</f>
        <v>3.1446895464277604</v>
      </c>
    </row>
    <row r="6" spans="1:8">
      <c r="A6" s="16" t="s">
        <v>550</v>
      </c>
      <c r="B6" s="16" t="s">
        <v>551</v>
      </c>
      <c r="C6" s="17" t="s">
        <v>552</v>
      </c>
      <c r="D6" s="18">
        <v>7.0466800000000004E-37</v>
      </c>
      <c r="E6" s="18">
        <v>112.464</v>
      </c>
      <c r="F6" s="19">
        <v>797.06161066765117</v>
      </c>
      <c r="G6" s="19">
        <v>90.37682768828796</v>
      </c>
      <c r="H6" s="18">
        <f t="shared" si="0"/>
        <v>8.8193138778530429</v>
      </c>
    </row>
    <row r="7" spans="1:8">
      <c r="A7" s="16" t="s">
        <v>553</v>
      </c>
      <c r="B7" s="16" t="s">
        <v>554</v>
      </c>
      <c r="C7" s="17" t="s">
        <v>555</v>
      </c>
      <c r="D7" s="18">
        <v>1.38228E-36</v>
      </c>
      <c r="E7" s="18">
        <v>156.37700000000001</v>
      </c>
      <c r="F7" s="19">
        <v>790.73220680525526</v>
      </c>
      <c r="G7" s="19">
        <v>192.66407253225114</v>
      </c>
      <c r="H7" s="18">
        <f t="shared" si="0"/>
        <v>4.1042016625745834</v>
      </c>
    </row>
    <row r="8" spans="1:8">
      <c r="A8" s="16" t="s">
        <v>556</v>
      </c>
      <c r="B8" s="16" t="s">
        <v>557</v>
      </c>
      <c r="C8" s="17" t="s">
        <v>558</v>
      </c>
      <c r="D8" s="18">
        <v>6.8581699999999998E-28</v>
      </c>
      <c r="E8" s="18">
        <v>127.48699999999999</v>
      </c>
      <c r="F8" s="19">
        <v>651.23245313045504</v>
      </c>
      <c r="G8" s="19">
        <v>411.05228491716366</v>
      </c>
      <c r="H8" s="18">
        <f t="shared" si="0"/>
        <v>1.5843056395166204</v>
      </c>
    </row>
    <row r="9" spans="1:8">
      <c r="A9" s="16" t="s">
        <v>269</v>
      </c>
      <c r="B9" s="16" t="s">
        <v>559</v>
      </c>
      <c r="C9" s="17" t="s">
        <v>271</v>
      </c>
      <c r="D9" s="18">
        <v>2.60101E-64</v>
      </c>
      <c r="E9" s="18">
        <v>248.44</v>
      </c>
      <c r="F9" s="19">
        <v>587.78202538205562</v>
      </c>
      <c r="G9" s="19">
        <v>40.674219242533873</v>
      </c>
      <c r="H9" s="18">
        <f t="shared" si="0"/>
        <v>14.450972540547252</v>
      </c>
    </row>
    <row r="10" spans="1:8">
      <c r="A10" s="16" t="s">
        <v>560</v>
      </c>
      <c r="B10" s="16" t="s">
        <v>561</v>
      </c>
      <c r="C10" s="17" t="s">
        <v>562</v>
      </c>
      <c r="D10" s="18">
        <v>1.8713599999999999E-90</v>
      </c>
      <c r="E10" s="18">
        <v>294.66399999999999</v>
      </c>
      <c r="F10" s="19">
        <v>550.63267554127469</v>
      </c>
      <c r="G10" s="19">
        <v>379.93295711923633</v>
      </c>
      <c r="H10" s="18">
        <f t="shared" si="0"/>
        <v>1.449289052774821</v>
      </c>
    </row>
    <row r="11" spans="1:8">
      <c r="A11" s="16" t="s">
        <v>563</v>
      </c>
      <c r="B11" s="16" t="s">
        <v>564</v>
      </c>
      <c r="C11" s="17" t="s">
        <v>565</v>
      </c>
      <c r="D11" s="18">
        <v>4.7966099999999997E-123</v>
      </c>
      <c r="E11" s="18">
        <v>280.411</v>
      </c>
      <c r="F11" s="19">
        <v>497.36338950156858</v>
      </c>
      <c r="G11" s="19">
        <v>212.47507821740606</v>
      </c>
      <c r="H11" s="18">
        <f t="shared" si="0"/>
        <v>2.3408081252365167</v>
      </c>
    </row>
    <row r="12" spans="1:8">
      <c r="A12" s="16" t="s">
        <v>566</v>
      </c>
      <c r="B12" s="16" t="s">
        <v>567</v>
      </c>
      <c r="C12" s="17" t="s">
        <v>568</v>
      </c>
      <c r="D12" s="18">
        <v>7.0704800000000001E-157</v>
      </c>
      <c r="E12" s="18">
        <v>558.52499999999998</v>
      </c>
      <c r="F12" s="19">
        <v>418.88814095138116</v>
      </c>
      <c r="G12" s="19">
        <v>279.55436104600005</v>
      </c>
      <c r="H12" s="18">
        <f t="shared" si="0"/>
        <v>1.4984139019832856</v>
      </c>
    </row>
    <row r="13" spans="1:8">
      <c r="A13" s="16" t="s">
        <v>569</v>
      </c>
      <c r="B13" s="16" t="s">
        <v>570</v>
      </c>
      <c r="C13" s="17" t="s">
        <v>571</v>
      </c>
      <c r="D13" s="18">
        <v>0</v>
      </c>
      <c r="E13" s="18">
        <v>912.90899999999999</v>
      </c>
      <c r="F13" s="19">
        <v>397.77987678756944</v>
      </c>
      <c r="G13" s="19">
        <v>19.137742343591487</v>
      </c>
      <c r="H13" s="18">
        <f t="shared" si="0"/>
        <v>20.785099393961222</v>
      </c>
    </row>
    <row r="14" spans="1:8">
      <c r="A14" s="16" t="s">
        <v>572</v>
      </c>
      <c r="B14" s="16" t="s">
        <v>573</v>
      </c>
      <c r="C14" s="17" t="s">
        <v>574</v>
      </c>
      <c r="D14" s="18">
        <v>1.5818399999999999E-40</v>
      </c>
      <c r="E14" s="18">
        <v>171.01400000000001</v>
      </c>
      <c r="F14" s="19">
        <v>396.38011701763804</v>
      </c>
      <c r="G14" s="19">
        <v>32.621700617315817</v>
      </c>
      <c r="H14" s="18">
        <f t="shared" si="0"/>
        <v>12.150810948440769</v>
      </c>
    </row>
    <row r="15" spans="1:8">
      <c r="A15" s="16" t="s">
        <v>575</v>
      </c>
      <c r="B15" s="16" t="s">
        <v>570</v>
      </c>
      <c r="C15" s="17" t="s">
        <v>576</v>
      </c>
      <c r="D15" s="18">
        <v>3.8949900000000002E-87</v>
      </c>
      <c r="E15" s="18">
        <v>223.78700000000001</v>
      </c>
      <c r="F15" s="19">
        <v>345.67215708988721</v>
      </c>
      <c r="G15" s="19">
        <v>242.61590428171371</v>
      </c>
      <c r="H15" s="18">
        <f t="shared" si="0"/>
        <v>1.4247712165172388</v>
      </c>
    </row>
    <row r="16" spans="1:8">
      <c r="A16" s="16" t="s">
        <v>577</v>
      </c>
      <c r="B16" s="16" t="s">
        <v>578</v>
      </c>
      <c r="C16" s="17" t="s">
        <v>579</v>
      </c>
      <c r="D16" s="18">
        <v>0</v>
      </c>
      <c r="E16" s="18">
        <v>744.96199999999999</v>
      </c>
      <c r="F16" s="19">
        <v>295.12362208019272</v>
      </c>
      <c r="G16" s="19">
        <v>47.261005392383929</v>
      </c>
      <c r="H16" s="18">
        <f t="shared" si="0"/>
        <v>6.2445481138188326</v>
      </c>
    </row>
    <row r="17" spans="1:8">
      <c r="A17" s="16" t="s">
        <v>580</v>
      </c>
      <c r="B17" s="16" t="s">
        <v>581</v>
      </c>
      <c r="C17" s="17" t="s">
        <v>582</v>
      </c>
      <c r="D17" s="18">
        <v>5.1409400000000003E-15</v>
      </c>
      <c r="E17" s="18">
        <v>71.247799999999998</v>
      </c>
      <c r="F17" s="19">
        <v>275.53938503292528</v>
      </c>
      <c r="G17" s="19">
        <v>158.32615770599944</v>
      </c>
      <c r="H17" s="18">
        <f t="shared" si="0"/>
        <v>1.740327618791726</v>
      </c>
    </row>
    <row r="18" spans="1:8">
      <c r="A18" s="16" t="s">
        <v>583</v>
      </c>
      <c r="B18" s="16" t="s">
        <v>570</v>
      </c>
      <c r="C18" s="17" t="s">
        <v>584</v>
      </c>
      <c r="D18" s="18">
        <v>5.3449E-97</v>
      </c>
      <c r="E18" s="18">
        <v>360.14699999999999</v>
      </c>
      <c r="F18" s="19">
        <v>229.71126054225374</v>
      </c>
      <c r="G18" s="19">
        <v>105.85078186736253</v>
      </c>
      <c r="H18" s="18">
        <f t="shared" si="0"/>
        <v>2.1701423125064481</v>
      </c>
    </row>
    <row r="19" spans="1:8">
      <c r="A19" s="16" t="s">
        <v>585</v>
      </c>
      <c r="B19" s="16" t="s">
        <v>586</v>
      </c>
      <c r="C19" s="17" t="s">
        <v>587</v>
      </c>
      <c r="D19" s="18">
        <v>1.2264799999999999E-176</v>
      </c>
      <c r="E19" s="18">
        <v>624.78</v>
      </c>
      <c r="F19" s="19">
        <v>213.29441000664372</v>
      </c>
      <c r="G19" s="19">
        <v>38.989162645967205</v>
      </c>
      <c r="H19" s="18">
        <f t="shared" si="0"/>
        <v>5.4706076132852148</v>
      </c>
    </row>
    <row r="20" spans="1:8">
      <c r="A20" s="16" t="s">
        <v>352</v>
      </c>
      <c r="B20" s="16" t="s">
        <v>588</v>
      </c>
      <c r="C20" s="17" t="s">
        <v>354</v>
      </c>
      <c r="D20" s="18">
        <v>2.0132200000000001E-59</v>
      </c>
      <c r="E20" s="18">
        <v>234.572</v>
      </c>
      <c r="F20" s="19">
        <v>194.44290345448454</v>
      </c>
      <c r="G20" s="19">
        <v>135.146214267288</v>
      </c>
      <c r="H20" s="18">
        <f t="shared" si="0"/>
        <v>1.4387595280317758</v>
      </c>
    </row>
    <row r="21" spans="1:8">
      <c r="A21" s="16" t="s">
        <v>589</v>
      </c>
      <c r="B21" s="16" t="s">
        <v>590</v>
      </c>
      <c r="C21" s="17" t="s">
        <v>591</v>
      </c>
      <c r="D21" s="18">
        <v>3.1809700000000002E-34</v>
      </c>
      <c r="E21" s="18">
        <v>150.59899999999999</v>
      </c>
      <c r="F21" s="19">
        <v>190.56081729731775</v>
      </c>
      <c r="G21" s="19">
        <v>43.705653702174999</v>
      </c>
      <c r="H21" s="18">
        <f t="shared" si="0"/>
        <v>4.3600953459216774</v>
      </c>
    </row>
    <row r="22" spans="1:8">
      <c r="A22" s="16" t="s">
        <v>329</v>
      </c>
      <c r="B22" s="16" t="s">
        <v>570</v>
      </c>
      <c r="C22" s="17" t="s">
        <v>330</v>
      </c>
      <c r="D22" s="18">
        <v>1.4857500000000001E-14</v>
      </c>
      <c r="E22" s="18">
        <v>83.188900000000004</v>
      </c>
      <c r="F22" s="19">
        <v>186.94853242878764</v>
      </c>
      <c r="G22" s="19">
        <v>101.26639638255979</v>
      </c>
      <c r="H22" s="18">
        <f t="shared" si="0"/>
        <v>1.8461063008753822</v>
      </c>
    </row>
    <row r="23" spans="1:8">
      <c r="A23" s="16" t="s">
        <v>592</v>
      </c>
      <c r="B23" s="16" t="s">
        <v>570</v>
      </c>
      <c r="C23" s="17" t="s">
        <v>593</v>
      </c>
      <c r="D23" s="18">
        <v>3.6307400000000002E-48</v>
      </c>
      <c r="E23" s="18">
        <v>196.05199999999999</v>
      </c>
      <c r="F23" s="19">
        <v>182.76202553092403</v>
      </c>
      <c r="G23" s="19">
        <v>50.212226042289501</v>
      </c>
      <c r="H23" s="18">
        <f t="shared" si="0"/>
        <v>3.6397913403998277</v>
      </c>
    </row>
    <row r="24" spans="1:8">
      <c r="A24" s="16" t="s">
        <v>594</v>
      </c>
      <c r="B24" s="16" t="s">
        <v>595</v>
      </c>
      <c r="C24" s="17" t="s">
        <v>596</v>
      </c>
      <c r="D24" s="18">
        <v>5.6469199999999998E-154</v>
      </c>
      <c r="E24" s="18">
        <v>548.89499999999998</v>
      </c>
      <c r="F24" s="19">
        <v>176.97939034527653</v>
      </c>
      <c r="G24" s="19">
        <v>49.713561688593614</v>
      </c>
      <c r="H24" s="18">
        <f t="shared" si="0"/>
        <v>3.5599821122026558</v>
      </c>
    </row>
    <row r="25" spans="1:8">
      <c r="A25" s="16" t="s">
        <v>597</v>
      </c>
      <c r="B25" s="16" t="s">
        <v>598</v>
      </c>
      <c r="C25" s="17" t="s">
        <v>599</v>
      </c>
      <c r="D25" s="18">
        <v>0</v>
      </c>
      <c r="E25" s="18">
        <v>829.70600000000002</v>
      </c>
      <c r="F25" s="19">
        <v>172.40955560684296</v>
      </c>
      <c r="G25" s="19">
        <v>112.79859146787426</v>
      </c>
      <c r="H25" s="18">
        <f t="shared" si="0"/>
        <v>1.5284725931701573</v>
      </c>
    </row>
    <row r="26" spans="1:8">
      <c r="A26" s="16" t="s">
        <v>600</v>
      </c>
      <c r="B26" s="16" t="s">
        <v>601</v>
      </c>
      <c r="C26" s="17" t="s">
        <v>602</v>
      </c>
      <c r="D26" s="18">
        <v>1.3301499999999999E-35</v>
      </c>
      <c r="E26" s="18">
        <v>155.99199999999999</v>
      </c>
      <c r="F26" s="19">
        <v>159.80877582889656</v>
      </c>
      <c r="G26" s="19">
        <v>61.00497480867552</v>
      </c>
      <c r="H26" s="18">
        <f t="shared" si="0"/>
        <v>2.6196023575141307</v>
      </c>
    </row>
    <row r="27" spans="1:8">
      <c r="A27" s="16" t="s">
        <v>603</v>
      </c>
      <c r="B27" s="16" t="s">
        <v>604</v>
      </c>
      <c r="C27" s="17" t="s">
        <v>605</v>
      </c>
      <c r="D27" s="18">
        <v>1.67864E-159</v>
      </c>
      <c r="E27" s="18">
        <v>567.77</v>
      </c>
      <c r="F27" s="19">
        <v>158.92150778413244</v>
      </c>
      <c r="G27" s="19">
        <v>99.843603459450307</v>
      </c>
      <c r="H27" s="18">
        <f t="shared" si="0"/>
        <v>1.5917044485346081</v>
      </c>
    </row>
    <row r="28" spans="1:8">
      <c r="A28" s="16" t="s">
        <v>606</v>
      </c>
      <c r="B28" s="16" t="s">
        <v>607</v>
      </c>
      <c r="C28" s="17" t="s">
        <v>608</v>
      </c>
      <c r="D28" s="18">
        <v>1.05159E-136</v>
      </c>
      <c r="E28" s="18">
        <v>492.65600000000001</v>
      </c>
      <c r="F28" s="19">
        <v>153.1769762115828</v>
      </c>
      <c r="G28" s="19">
        <v>75.529773072430956</v>
      </c>
      <c r="H28" s="18">
        <f t="shared" si="0"/>
        <v>2.0280343761219872</v>
      </c>
    </row>
    <row r="29" spans="1:8">
      <c r="A29" s="16" t="s">
        <v>609</v>
      </c>
      <c r="B29" s="16" t="s">
        <v>610</v>
      </c>
      <c r="C29" s="17" t="s">
        <v>611</v>
      </c>
      <c r="D29" s="18">
        <v>0</v>
      </c>
      <c r="E29" s="18">
        <v>1539.63</v>
      </c>
      <c r="F29" s="19">
        <v>147.27418053294966</v>
      </c>
      <c r="G29" s="19">
        <v>37.323668593841724</v>
      </c>
      <c r="H29" s="18">
        <f t="shared" si="0"/>
        <v>3.9458656150764715</v>
      </c>
    </row>
    <row r="30" spans="1:8">
      <c r="A30" s="16" t="s">
        <v>612</v>
      </c>
      <c r="B30" s="16" t="s">
        <v>613</v>
      </c>
      <c r="C30" s="17" t="s">
        <v>614</v>
      </c>
      <c r="D30" s="18">
        <v>2.0778199999999999E-45</v>
      </c>
      <c r="E30" s="18">
        <v>185.65199999999999</v>
      </c>
      <c r="F30" s="19">
        <v>144.44390111726511</v>
      </c>
      <c r="G30" s="19">
        <v>8.6836254148979393</v>
      </c>
      <c r="H30" s="18">
        <f t="shared" si="0"/>
        <v>16.634054811882141</v>
      </c>
    </row>
    <row r="31" spans="1:8">
      <c r="A31" s="16" t="s">
        <v>615</v>
      </c>
      <c r="B31" s="16" t="s">
        <v>616</v>
      </c>
      <c r="C31" s="17" t="s">
        <v>617</v>
      </c>
      <c r="D31" s="18">
        <v>0</v>
      </c>
      <c r="E31" s="18">
        <v>769.22900000000004</v>
      </c>
      <c r="F31" s="19">
        <v>143.27446571710246</v>
      </c>
      <c r="G31" s="19">
        <v>12.082001110788191</v>
      </c>
      <c r="H31" s="18">
        <f t="shared" si="0"/>
        <v>11.858504597319614</v>
      </c>
    </row>
    <row r="32" spans="1:8">
      <c r="A32" s="16" t="s">
        <v>618</v>
      </c>
      <c r="B32" s="16" t="s">
        <v>570</v>
      </c>
      <c r="C32" s="17" t="s">
        <v>619</v>
      </c>
      <c r="D32" s="18">
        <v>2.7898699999999998E-136</v>
      </c>
      <c r="E32" s="18">
        <v>491.11500000000001</v>
      </c>
      <c r="F32" s="19">
        <v>142.77049089238463</v>
      </c>
      <c r="G32" s="19">
        <v>59.192127195175175</v>
      </c>
      <c r="H32" s="18">
        <f t="shared" si="0"/>
        <v>2.4119844590417427</v>
      </c>
    </row>
    <row r="33" spans="1:8">
      <c r="A33" s="16" t="s">
        <v>620</v>
      </c>
      <c r="B33" s="16" t="s">
        <v>621</v>
      </c>
      <c r="C33" s="17" t="s">
        <v>622</v>
      </c>
      <c r="D33" s="18">
        <v>1.1119599999999999E-120</v>
      </c>
      <c r="E33" s="18">
        <v>438.72800000000001</v>
      </c>
      <c r="F33" s="19">
        <v>140.39807286345663</v>
      </c>
      <c r="G33" s="19">
        <v>55.136148379812056</v>
      </c>
      <c r="H33" s="18">
        <f t="shared" si="0"/>
        <v>2.5463888390662954</v>
      </c>
    </row>
    <row r="34" spans="1:8">
      <c r="A34" s="16" t="s">
        <v>623</v>
      </c>
      <c r="B34" s="16" t="s">
        <v>570</v>
      </c>
      <c r="C34" s="17" t="s">
        <v>624</v>
      </c>
      <c r="D34" s="18">
        <v>8.3775399999999995E-73</v>
      </c>
      <c r="E34" s="18">
        <v>280.02600000000001</v>
      </c>
      <c r="F34" s="19">
        <v>139.54876014106878</v>
      </c>
      <c r="G34" s="19">
        <v>87.15691593733824</v>
      </c>
      <c r="H34" s="18">
        <f t="shared" si="0"/>
        <v>1.6011209052119035</v>
      </c>
    </row>
    <row r="35" spans="1:8">
      <c r="A35" s="16" t="s">
        <v>625</v>
      </c>
      <c r="B35" s="16" t="s">
        <v>626</v>
      </c>
      <c r="C35" s="17" t="s">
        <v>627</v>
      </c>
      <c r="D35" s="18">
        <v>0</v>
      </c>
      <c r="E35" s="18">
        <v>1097.03</v>
      </c>
      <c r="F35" s="19">
        <v>134.42342133704568</v>
      </c>
      <c r="G35" s="19">
        <v>49.423720257012448</v>
      </c>
      <c r="H35" s="18">
        <f t="shared" si="0"/>
        <v>2.7198159231644063</v>
      </c>
    </row>
    <row r="36" spans="1:8">
      <c r="A36" s="16" t="s">
        <v>628</v>
      </c>
      <c r="B36" s="16" t="s">
        <v>570</v>
      </c>
      <c r="C36" s="17" t="s">
        <v>629</v>
      </c>
      <c r="D36" s="18">
        <v>5.2518899999999997E-125</v>
      </c>
      <c r="E36" s="18">
        <v>454.13600000000002</v>
      </c>
      <c r="F36" s="19">
        <v>134.05730078043405</v>
      </c>
      <c r="G36" s="19">
        <v>17.460913863849598</v>
      </c>
      <c r="H36" s="18">
        <f t="shared" si="0"/>
        <v>7.6775649788858482</v>
      </c>
    </row>
    <row r="37" spans="1:8">
      <c r="A37" s="16" t="s">
        <v>630</v>
      </c>
      <c r="B37" s="16" t="s">
        <v>631</v>
      </c>
      <c r="C37" s="17" t="s">
        <v>632</v>
      </c>
      <c r="D37" s="18">
        <v>7.4266300000000003E-76</v>
      </c>
      <c r="E37" s="18">
        <v>290.42599999999999</v>
      </c>
      <c r="F37" s="19">
        <v>125.0604995197737</v>
      </c>
      <c r="G37" s="19">
        <v>17.753090165683158</v>
      </c>
      <c r="H37" s="18">
        <f t="shared" si="0"/>
        <v>7.0444355519309241</v>
      </c>
    </row>
    <row r="38" spans="1:8">
      <c r="A38" s="16" t="s">
        <v>633</v>
      </c>
      <c r="B38" s="16" t="s">
        <v>570</v>
      </c>
      <c r="C38" s="17" t="s">
        <v>634</v>
      </c>
      <c r="D38" s="18">
        <v>0</v>
      </c>
      <c r="E38" s="18">
        <v>647.89200000000005</v>
      </c>
      <c r="F38" s="19">
        <v>122.26548835587023</v>
      </c>
      <c r="G38" s="19">
        <v>42.783242897872285</v>
      </c>
      <c r="H38" s="18">
        <f t="shared" si="0"/>
        <v>2.8577891733857039</v>
      </c>
    </row>
    <row r="39" spans="1:8">
      <c r="A39" s="16" t="s">
        <v>358</v>
      </c>
      <c r="B39" s="16" t="s">
        <v>635</v>
      </c>
      <c r="C39" s="17" t="s">
        <v>360</v>
      </c>
      <c r="D39" s="18">
        <v>0</v>
      </c>
      <c r="E39" s="18">
        <v>980.70399999999995</v>
      </c>
      <c r="F39" s="19">
        <v>121.47491219970104</v>
      </c>
      <c r="G39" s="19">
        <v>22.329322495451844</v>
      </c>
      <c r="H39" s="18">
        <f t="shared" si="0"/>
        <v>5.440152168720914</v>
      </c>
    </row>
    <row r="40" spans="1:8">
      <c r="A40" s="16" t="s">
        <v>636</v>
      </c>
      <c r="B40" s="16" t="s">
        <v>637</v>
      </c>
      <c r="C40" s="17" t="s">
        <v>638</v>
      </c>
      <c r="D40" s="18">
        <v>0</v>
      </c>
      <c r="E40" s="18">
        <v>921.76800000000003</v>
      </c>
      <c r="F40" s="19">
        <v>120.37150595203452</v>
      </c>
      <c r="G40" s="19">
        <v>9.7592578691793292</v>
      </c>
      <c r="H40" s="18">
        <f t="shared" si="0"/>
        <v>12.334083960644104</v>
      </c>
    </row>
    <row r="41" spans="1:8">
      <c r="A41" s="16" t="s">
        <v>639</v>
      </c>
      <c r="B41" s="16" t="s">
        <v>640</v>
      </c>
      <c r="C41" s="17" t="s">
        <v>641</v>
      </c>
      <c r="D41" s="18">
        <v>3.3319500000000002E-76</v>
      </c>
      <c r="E41" s="18">
        <v>291.58199999999999</v>
      </c>
      <c r="F41" s="19">
        <v>118.15436638462361</v>
      </c>
      <c r="G41" s="19">
        <v>62.301514825732724</v>
      </c>
      <c r="H41" s="18">
        <f t="shared" si="0"/>
        <v>1.8964926730131719</v>
      </c>
    </row>
    <row r="42" spans="1:8">
      <c r="A42" s="16" t="s">
        <v>642</v>
      </c>
      <c r="B42" s="16" t="s">
        <v>643</v>
      </c>
      <c r="C42" s="17" t="s">
        <v>644</v>
      </c>
      <c r="D42" s="18">
        <v>0</v>
      </c>
      <c r="E42" s="18">
        <v>720.69399999999996</v>
      </c>
      <c r="F42" s="19">
        <v>116.76541876830716</v>
      </c>
      <c r="G42" s="19">
        <v>36.153394701241751</v>
      </c>
      <c r="H42" s="18">
        <f t="shared" si="0"/>
        <v>3.2297221252171</v>
      </c>
    </row>
    <row r="43" spans="1:8">
      <c r="A43" s="16" t="s">
        <v>645</v>
      </c>
      <c r="B43" s="16" t="s">
        <v>646</v>
      </c>
      <c r="C43" s="17" t="s">
        <v>647</v>
      </c>
      <c r="D43" s="18">
        <v>0</v>
      </c>
      <c r="E43" s="18">
        <v>2881.28</v>
      </c>
      <c r="F43" s="19">
        <v>112.3516318582361</v>
      </c>
      <c r="G43" s="19">
        <v>28.984070179564959</v>
      </c>
      <c r="H43" s="18">
        <f t="shared" si="0"/>
        <v>3.8763234825952404</v>
      </c>
    </row>
    <row r="44" spans="1:8">
      <c r="A44" s="16" t="s">
        <v>123</v>
      </c>
      <c r="B44" s="16" t="s">
        <v>648</v>
      </c>
      <c r="C44" s="17" t="s">
        <v>125</v>
      </c>
      <c r="D44" s="18">
        <v>7.6201099999999999E-19</v>
      </c>
      <c r="E44" s="18">
        <v>97.441299999999998</v>
      </c>
      <c r="F44" s="19">
        <v>111.94529142533908</v>
      </c>
      <c r="G44" s="19">
        <v>21.80539115481292</v>
      </c>
      <c r="H44" s="18">
        <f t="shared" si="0"/>
        <v>5.1338355102440039</v>
      </c>
    </row>
    <row r="45" spans="1:8">
      <c r="A45" s="16" t="s">
        <v>649</v>
      </c>
      <c r="B45" s="16" t="s">
        <v>650</v>
      </c>
      <c r="C45" s="17" t="s">
        <v>651</v>
      </c>
      <c r="D45" s="18">
        <v>5.8440000000000003E-117</v>
      </c>
      <c r="E45" s="18">
        <v>427.17200000000003</v>
      </c>
      <c r="F45" s="19">
        <v>108.58235790698485</v>
      </c>
      <c r="G45" s="19">
        <v>39.732326243362714</v>
      </c>
      <c r="H45" s="18">
        <f t="shared" si="0"/>
        <v>2.7328467314476343</v>
      </c>
    </row>
    <row r="46" spans="1:8">
      <c r="A46" s="16" t="s">
        <v>652</v>
      </c>
      <c r="B46" s="16" t="s">
        <v>653</v>
      </c>
      <c r="C46" s="17" t="s">
        <v>654</v>
      </c>
      <c r="D46" s="18">
        <v>3.1133E-170</v>
      </c>
      <c r="E46" s="18">
        <v>603.59400000000005</v>
      </c>
      <c r="F46" s="19">
        <v>106.25986205274403</v>
      </c>
      <c r="G46" s="19">
        <v>57.277551523971354</v>
      </c>
      <c r="H46" s="18">
        <f t="shared" si="0"/>
        <v>1.8551746578809847</v>
      </c>
    </row>
    <row r="47" spans="1:8">
      <c r="A47" s="16" t="s">
        <v>355</v>
      </c>
      <c r="B47" s="16" t="s">
        <v>655</v>
      </c>
      <c r="C47" s="17" t="s">
        <v>357</v>
      </c>
      <c r="D47" s="18">
        <v>0</v>
      </c>
      <c r="E47" s="18">
        <v>903.66399999999999</v>
      </c>
      <c r="F47" s="19">
        <v>104.91294955561725</v>
      </c>
      <c r="G47" s="19">
        <v>17.318480837811528</v>
      </c>
      <c r="H47" s="18">
        <f t="shared" si="0"/>
        <v>6.0578609947450044</v>
      </c>
    </row>
    <row r="48" spans="1:8">
      <c r="A48" s="16" t="s">
        <v>656</v>
      </c>
      <c r="B48" s="16" t="s">
        <v>657</v>
      </c>
      <c r="C48" s="17" t="s">
        <v>658</v>
      </c>
      <c r="D48" s="18">
        <v>9.8426499999999993E-145</v>
      </c>
      <c r="E48" s="18">
        <v>518.85</v>
      </c>
      <c r="F48" s="19">
        <v>98.567886809331299</v>
      </c>
      <c r="G48" s="19">
        <v>24.523093003635179</v>
      </c>
      <c r="H48" s="18">
        <f t="shared" si="0"/>
        <v>4.0193904902093749</v>
      </c>
    </row>
    <row r="49" spans="1:8">
      <c r="A49" s="16" t="s">
        <v>659</v>
      </c>
      <c r="B49" s="16" t="s">
        <v>660</v>
      </c>
      <c r="C49" s="17" t="s">
        <v>661</v>
      </c>
      <c r="D49" s="18">
        <v>5.1948899999999999E-108</v>
      </c>
      <c r="E49" s="18">
        <v>396.74099999999999</v>
      </c>
      <c r="F49" s="19">
        <v>98.170452366921836</v>
      </c>
      <c r="G49" s="19">
        <v>5.3362803958677389</v>
      </c>
      <c r="H49" s="18">
        <f t="shared" si="0"/>
        <v>18.396794224483067</v>
      </c>
    </row>
    <row r="50" spans="1:8">
      <c r="A50" s="16" t="s">
        <v>662</v>
      </c>
      <c r="B50" s="16" t="s">
        <v>554</v>
      </c>
      <c r="C50" s="17" t="s">
        <v>555</v>
      </c>
      <c r="D50" s="18">
        <v>2.4523699999999999E-20</v>
      </c>
      <c r="E50" s="18">
        <v>103.605</v>
      </c>
      <c r="F50" s="19">
        <v>94.584264976611379</v>
      </c>
      <c r="G50" s="19">
        <v>28.898649386312709</v>
      </c>
      <c r="H50" s="18">
        <f t="shared" si="0"/>
        <v>3.2729648957715445</v>
      </c>
    </row>
    <row r="51" spans="1:8">
      <c r="A51" s="16" t="s">
        <v>663</v>
      </c>
      <c r="B51" s="16" t="s">
        <v>664</v>
      </c>
      <c r="C51" s="17" t="s">
        <v>665</v>
      </c>
      <c r="D51" s="18">
        <v>0</v>
      </c>
      <c r="E51" s="18">
        <v>444.12099999999998</v>
      </c>
      <c r="F51" s="19">
        <v>92.598798816062484</v>
      </c>
      <c r="G51" s="19">
        <v>30.800116679772469</v>
      </c>
      <c r="H51" s="18">
        <f t="shared" si="0"/>
        <v>3.0064431176936224</v>
      </c>
    </row>
    <row r="52" spans="1:8">
      <c r="A52" s="16" t="s">
        <v>666</v>
      </c>
      <c r="B52" s="16" t="s">
        <v>667</v>
      </c>
      <c r="C52" s="17" t="s">
        <v>668</v>
      </c>
      <c r="D52" s="18">
        <v>3.4098699999999999E-49</v>
      </c>
      <c r="E52" s="18">
        <v>201.44499999999999</v>
      </c>
      <c r="F52" s="19">
        <v>91.261736792957791</v>
      </c>
      <c r="G52" s="19">
        <v>29.288992864745047</v>
      </c>
      <c r="H52" s="18">
        <f t="shared" si="0"/>
        <v>3.1159055968363081</v>
      </c>
    </row>
    <row r="53" spans="1:8">
      <c r="A53" s="16" t="s">
        <v>669</v>
      </c>
      <c r="B53" s="16" t="s">
        <v>670</v>
      </c>
      <c r="C53" s="17" t="s">
        <v>671</v>
      </c>
      <c r="D53" s="18">
        <v>4.0869699999999999E-170</v>
      </c>
      <c r="E53" s="18">
        <v>603.97900000000004</v>
      </c>
      <c r="F53" s="19">
        <v>90.867837204120121</v>
      </c>
      <c r="G53" s="19">
        <v>40.510085331176001</v>
      </c>
      <c r="H53" s="18">
        <f t="shared" si="0"/>
        <v>2.2430917254619924</v>
      </c>
    </row>
    <row r="54" spans="1:8">
      <c r="A54" s="16" t="s">
        <v>672</v>
      </c>
      <c r="B54" s="16" t="s">
        <v>673</v>
      </c>
      <c r="C54" s="17" t="s">
        <v>674</v>
      </c>
      <c r="D54" s="18">
        <v>1.16757E-150</v>
      </c>
      <c r="E54" s="18">
        <v>539.26499999999999</v>
      </c>
      <c r="F54" s="19">
        <v>90.737837722935922</v>
      </c>
      <c r="G54" s="19">
        <v>26.025346381889239</v>
      </c>
      <c r="H54" s="18">
        <f t="shared" si="0"/>
        <v>3.4865179656582561</v>
      </c>
    </row>
    <row r="55" spans="1:8">
      <c r="A55" s="16" t="s">
        <v>675</v>
      </c>
      <c r="B55" s="16" t="s">
        <v>570</v>
      </c>
      <c r="C55" s="17" t="s">
        <v>676</v>
      </c>
      <c r="D55" s="18">
        <v>8.2259500000000004E-67</v>
      </c>
      <c r="E55" s="18">
        <v>260.38099999999997</v>
      </c>
      <c r="F55" s="19">
        <v>86.858002545153568</v>
      </c>
      <c r="G55" s="19">
        <v>11.521355800728179</v>
      </c>
      <c r="H55" s="18">
        <f t="shared" si="0"/>
        <v>7.5388699079724564</v>
      </c>
    </row>
    <row r="56" spans="1:8">
      <c r="A56" s="16" t="s">
        <v>677</v>
      </c>
      <c r="B56" s="16" t="s">
        <v>678</v>
      </c>
      <c r="C56" s="17" t="s">
        <v>679</v>
      </c>
      <c r="D56" s="18">
        <v>0</v>
      </c>
      <c r="E56" s="18">
        <v>749.58399999999995</v>
      </c>
      <c r="F56" s="19">
        <v>86.439398184394889</v>
      </c>
      <c r="G56" s="19">
        <v>33.854138360087049</v>
      </c>
      <c r="H56" s="18">
        <f t="shared" si="0"/>
        <v>2.5532889735662034</v>
      </c>
    </row>
    <row r="57" spans="1:8">
      <c r="A57" s="16" t="s">
        <v>680</v>
      </c>
      <c r="B57" s="16" t="s">
        <v>681</v>
      </c>
      <c r="C57" s="17" t="s">
        <v>682</v>
      </c>
      <c r="D57" s="18">
        <v>0</v>
      </c>
      <c r="E57" s="18">
        <v>3147.07</v>
      </c>
      <c r="F57" s="19">
        <v>86.316312255385483</v>
      </c>
      <c r="G57" s="19">
        <v>19.388314323103366</v>
      </c>
      <c r="H57" s="18">
        <f t="shared" si="0"/>
        <v>4.4519761139074294</v>
      </c>
    </row>
    <row r="58" spans="1:8">
      <c r="A58" s="16" t="s">
        <v>683</v>
      </c>
      <c r="B58" s="16" t="s">
        <v>684</v>
      </c>
      <c r="C58" s="17" t="s">
        <v>685</v>
      </c>
      <c r="D58" s="18">
        <v>6.4408600000000003E-107</v>
      </c>
      <c r="E58" s="18">
        <v>363.61399999999998</v>
      </c>
      <c r="F58" s="19">
        <v>86.14798736991024</v>
      </c>
      <c r="G58" s="19">
        <v>39.56056615036227</v>
      </c>
      <c r="H58" s="18">
        <f t="shared" si="0"/>
        <v>2.1776227125384895</v>
      </c>
    </row>
    <row r="59" spans="1:8">
      <c r="A59" s="16" t="s">
        <v>686</v>
      </c>
      <c r="B59" s="16" t="s">
        <v>687</v>
      </c>
      <c r="C59" s="17" t="s">
        <v>688</v>
      </c>
      <c r="D59" s="18">
        <v>0</v>
      </c>
      <c r="E59" s="18">
        <v>1172.53</v>
      </c>
      <c r="F59" s="19">
        <v>85.669057173252654</v>
      </c>
      <c r="G59" s="19">
        <v>40.318395102808665</v>
      </c>
      <c r="H59" s="18">
        <f t="shared" si="0"/>
        <v>2.124813176586108</v>
      </c>
    </row>
    <row r="60" spans="1:8">
      <c r="A60" s="16" t="s">
        <v>689</v>
      </c>
      <c r="B60" s="16" t="s">
        <v>690</v>
      </c>
      <c r="C60" s="17" t="s">
        <v>691</v>
      </c>
      <c r="D60" s="18">
        <v>1.0238599999999999E-121</v>
      </c>
      <c r="E60" s="18">
        <v>441.42500000000001</v>
      </c>
      <c r="F60" s="19">
        <v>80.455844984058288</v>
      </c>
      <c r="G60" s="19">
        <v>7.4303339324997104</v>
      </c>
      <c r="H60" s="18">
        <f t="shared" si="0"/>
        <v>10.828025458203244</v>
      </c>
    </row>
    <row r="61" spans="1:8">
      <c r="A61" s="16" t="s">
        <v>692</v>
      </c>
      <c r="B61" s="16" t="s">
        <v>693</v>
      </c>
      <c r="C61" s="17" t="s">
        <v>694</v>
      </c>
      <c r="D61" s="18">
        <v>8.4042500000000005E-29</v>
      </c>
      <c r="E61" s="18">
        <v>73.1738</v>
      </c>
      <c r="F61" s="19">
        <v>78.914177016733035</v>
      </c>
      <c r="G61" s="19">
        <v>31.733343966262545</v>
      </c>
      <c r="H61" s="18">
        <f t="shared" si="0"/>
        <v>2.4867904592919996</v>
      </c>
    </row>
    <row r="62" spans="1:8">
      <c r="A62" s="16" t="s">
        <v>695</v>
      </c>
      <c r="B62" s="16" t="s">
        <v>696</v>
      </c>
      <c r="C62" s="17" t="s">
        <v>697</v>
      </c>
      <c r="D62" s="18">
        <v>0</v>
      </c>
      <c r="E62" s="18">
        <v>1009.21</v>
      </c>
      <c r="F62" s="19">
        <v>78.730227886157905</v>
      </c>
      <c r="G62" s="19">
        <v>31.120460988113859</v>
      </c>
      <c r="H62" s="18">
        <f t="shared" si="0"/>
        <v>2.5298541662422065</v>
      </c>
    </row>
    <row r="63" spans="1:8">
      <c r="A63" s="16" t="s">
        <v>698</v>
      </c>
      <c r="B63" s="16" t="s">
        <v>699</v>
      </c>
      <c r="C63" s="17" t="s">
        <v>700</v>
      </c>
      <c r="D63" s="18">
        <v>0</v>
      </c>
      <c r="E63" s="18">
        <v>800.43100000000004</v>
      </c>
      <c r="F63" s="19">
        <v>77.768649092061708</v>
      </c>
      <c r="G63" s="19">
        <v>36.193331984285621</v>
      </c>
      <c r="H63" s="18">
        <f t="shared" si="0"/>
        <v>2.1487010128226718</v>
      </c>
    </row>
    <row r="64" spans="1:8">
      <c r="A64" s="16" t="s">
        <v>701</v>
      </c>
      <c r="B64" s="16" t="s">
        <v>570</v>
      </c>
      <c r="C64" s="17" t="s">
        <v>702</v>
      </c>
      <c r="D64" s="18">
        <v>0</v>
      </c>
      <c r="E64" s="18">
        <v>790.80100000000004</v>
      </c>
      <c r="F64" s="19">
        <v>77.656376967394792</v>
      </c>
      <c r="G64" s="19">
        <v>29.335705772025342</v>
      </c>
      <c r="H64" s="18">
        <f t="shared" si="0"/>
        <v>2.6471623887586251</v>
      </c>
    </row>
    <row r="65" spans="1:8">
      <c r="A65" s="16" t="s">
        <v>703</v>
      </c>
      <c r="B65" s="16" t="s">
        <v>704</v>
      </c>
      <c r="C65" s="17" t="s">
        <v>705</v>
      </c>
      <c r="D65" s="18">
        <v>0</v>
      </c>
      <c r="E65" s="18">
        <v>1853.95</v>
      </c>
      <c r="F65" s="19">
        <v>77.157792067065643</v>
      </c>
      <c r="G65" s="19">
        <v>23.179171998116264</v>
      </c>
      <c r="H65" s="18">
        <f t="shared" si="0"/>
        <v>3.3287553184961109</v>
      </c>
    </row>
    <row r="66" spans="1:8">
      <c r="A66" s="16" t="s">
        <v>706</v>
      </c>
      <c r="B66" s="16" t="s">
        <v>707</v>
      </c>
      <c r="C66" s="17" t="s">
        <v>708</v>
      </c>
      <c r="D66" s="18">
        <v>0</v>
      </c>
      <c r="E66" s="18">
        <v>1497.26</v>
      </c>
      <c r="F66" s="19">
        <v>72.931524988518547</v>
      </c>
      <c r="G66" s="19">
        <v>9.4696538798339809</v>
      </c>
      <c r="H66" s="18">
        <f t="shared" si="0"/>
        <v>7.7016040833159956</v>
      </c>
    </row>
    <row r="67" spans="1:8">
      <c r="A67" s="16" t="s">
        <v>709</v>
      </c>
      <c r="B67" s="16" t="s">
        <v>590</v>
      </c>
      <c r="C67" s="17" t="s">
        <v>710</v>
      </c>
      <c r="D67" s="18">
        <v>1.50341E-161</v>
      </c>
      <c r="E67" s="18">
        <v>474.93700000000001</v>
      </c>
      <c r="F67" s="19">
        <v>72.875556884580163</v>
      </c>
      <c r="G67" s="19">
        <v>11.126521468595547</v>
      </c>
      <c r="H67" s="18">
        <f t="shared" si="0"/>
        <v>6.5497161076146231</v>
      </c>
    </row>
    <row r="68" spans="1:8">
      <c r="A68" s="16" t="s">
        <v>711</v>
      </c>
      <c r="B68" s="16" t="s">
        <v>570</v>
      </c>
      <c r="C68" s="17" t="s">
        <v>712</v>
      </c>
      <c r="D68" s="18">
        <v>0</v>
      </c>
      <c r="E68" s="18">
        <v>654.05499999999995</v>
      </c>
      <c r="F68" s="19">
        <v>70.46723309483346</v>
      </c>
      <c r="G68" s="19">
        <v>13.534192480858884</v>
      </c>
      <c r="H68" s="18">
        <f t="shared" si="0"/>
        <v>5.2066078707313901</v>
      </c>
    </row>
    <row r="69" spans="1:8">
      <c r="A69" s="16" t="s">
        <v>713</v>
      </c>
      <c r="B69" s="16" t="s">
        <v>714</v>
      </c>
      <c r="C69" s="17" t="s">
        <v>715</v>
      </c>
      <c r="D69" s="18">
        <v>5.79672E-128</v>
      </c>
      <c r="E69" s="18">
        <v>463.76600000000002</v>
      </c>
      <c r="F69" s="19">
        <v>69.306851709020904</v>
      </c>
      <c r="G69" s="19">
        <v>28.226006783809474</v>
      </c>
      <c r="H69" s="18">
        <f t="shared" ref="H69:H92" si="1">(F69/G69)</f>
        <v>2.455425318921681</v>
      </c>
    </row>
    <row r="70" spans="1:8">
      <c r="A70" s="16" t="s">
        <v>214</v>
      </c>
      <c r="B70" s="16" t="s">
        <v>716</v>
      </c>
      <c r="C70" s="17" t="s">
        <v>216</v>
      </c>
      <c r="D70" s="18">
        <v>0</v>
      </c>
      <c r="E70" s="18">
        <v>950.65800000000002</v>
      </c>
      <c r="F70" s="19">
        <v>68.486606520050046</v>
      </c>
      <c r="G70" s="19">
        <v>21.815195651564824</v>
      </c>
      <c r="H70" s="18">
        <f t="shared" si="1"/>
        <v>3.1393991424109662</v>
      </c>
    </row>
    <row r="71" spans="1:8">
      <c r="A71" s="16" t="s">
        <v>717</v>
      </c>
      <c r="B71" s="16" t="s">
        <v>718</v>
      </c>
      <c r="C71" s="17" t="s">
        <v>719</v>
      </c>
      <c r="D71" s="18">
        <v>1.0913799999999999E-90</v>
      </c>
      <c r="E71" s="18">
        <v>339.73200000000003</v>
      </c>
      <c r="F71" s="19">
        <v>67.768623753156533</v>
      </c>
      <c r="G71" s="19">
        <v>24.487143254029398</v>
      </c>
      <c r="H71" s="18">
        <f t="shared" si="1"/>
        <v>2.7675185729149967</v>
      </c>
    </row>
    <row r="72" spans="1:8">
      <c r="A72" s="16" t="s">
        <v>720</v>
      </c>
      <c r="B72" s="16" t="s">
        <v>721</v>
      </c>
      <c r="C72" s="17" t="s">
        <v>722</v>
      </c>
      <c r="D72" s="18">
        <v>7.2591200000000005E-147</v>
      </c>
      <c r="E72" s="18">
        <v>526.55399999999997</v>
      </c>
      <c r="F72" s="19">
        <v>64.892714819204159</v>
      </c>
      <c r="G72" s="19">
        <v>10.322320083306339</v>
      </c>
      <c r="H72" s="18">
        <f t="shared" si="1"/>
        <v>6.2866404350463032</v>
      </c>
    </row>
    <row r="73" spans="1:8">
      <c r="A73" s="16" t="s">
        <v>723</v>
      </c>
      <c r="B73" s="16" t="s">
        <v>570</v>
      </c>
      <c r="C73" s="17" t="s">
        <v>724</v>
      </c>
      <c r="D73" s="18">
        <v>0</v>
      </c>
      <c r="E73" s="18">
        <v>760.37</v>
      </c>
      <c r="F73" s="19">
        <v>64.446880894983238</v>
      </c>
      <c r="G73" s="19">
        <v>17.758117970597738</v>
      </c>
      <c r="H73" s="18">
        <f t="shared" si="1"/>
        <v>3.6291503976766273</v>
      </c>
    </row>
    <row r="74" spans="1:8">
      <c r="A74" s="16" t="s">
        <v>725</v>
      </c>
      <c r="B74" s="16" t="s">
        <v>726</v>
      </c>
      <c r="C74" s="17" t="s">
        <v>727</v>
      </c>
      <c r="D74" s="18">
        <v>0</v>
      </c>
      <c r="E74" s="18">
        <v>1547.33</v>
      </c>
      <c r="F74" s="19">
        <v>64.324876138941463</v>
      </c>
      <c r="G74" s="19">
        <v>26.255142946464037</v>
      </c>
      <c r="H74" s="18">
        <f t="shared" si="1"/>
        <v>2.4499914652951658</v>
      </c>
    </row>
    <row r="75" spans="1:8">
      <c r="A75" s="16" t="s">
        <v>728</v>
      </c>
      <c r="B75" s="16" t="s">
        <v>729</v>
      </c>
      <c r="C75" s="17" t="s">
        <v>730</v>
      </c>
      <c r="D75" s="18">
        <v>1.4781799999999999E-55</v>
      </c>
      <c r="E75" s="18">
        <v>222.24600000000001</v>
      </c>
      <c r="F75" s="19">
        <v>62.750527288677659</v>
      </c>
      <c r="G75" s="19">
        <v>12.907890440603214</v>
      </c>
      <c r="H75" s="18">
        <f t="shared" si="1"/>
        <v>4.8614084212621496</v>
      </c>
    </row>
    <row r="76" spans="1:8">
      <c r="A76" s="16" t="s">
        <v>731</v>
      </c>
      <c r="B76" s="16" t="s">
        <v>732</v>
      </c>
      <c r="C76" s="17" t="s">
        <v>733</v>
      </c>
      <c r="D76" s="18">
        <v>0</v>
      </c>
      <c r="E76" s="18">
        <v>1509.97</v>
      </c>
      <c r="F76" s="19">
        <v>62.66123335649165</v>
      </c>
      <c r="G76" s="19">
        <v>13.803548792450217</v>
      </c>
      <c r="H76" s="18">
        <f t="shared" si="1"/>
        <v>4.5395017106589215</v>
      </c>
    </row>
    <row r="77" spans="1:8">
      <c r="A77" s="16" t="s">
        <v>734</v>
      </c>
      <c r="B77" s="16" t="s">
        <v>735</v>
      </c>
      <c r="C77" s="17" t="s">
        <v>736</v>
      </c>
      <c r="D77" s="18">
        <v>1.5010999999999999E-12</v>
      </c>
      <c r="E77" s="18">
        <v>77.796199999999999</v>
      </c>
      <c r="F77" s="19">
        <v>60.214888909960941</v>
      </c>
      <c r="G77" s="19">
        <v>10.349313787854385</v>
      </c>
      <c r="H77" s="18">
        <f t="shared" si="1"/>
        <v>5.818249416751395</v>
      </c>
    </row>
    <row r="78" spans="1:8">
      <c r="A78" s="16" t="s">
        <v>737</v>
      </c>
      <c r="B78" s="16" t="s">
        <v>738</v>
      </c>
      <c r="C78" s="17" t="s">
        <v>739</v>
      </c>
      <c r="D78" s="18">
        <v>0</v>
      </c>
      <c r="E78" s="18">
        <v>759.21400000000006</v>
      </c>
      <c r="F78" s="19">
        <v>59.055400646464008</v>
      </c>
      <c r="G78" s="19">
        <v>11.425427557145127</v>
      </c>
      <c r="H78" s="18">
        <f t="shared" si="1"/>
        <v>5.1687694268852544</v>
      </c>
    </row>
    <row r="79" spans="1:8">
      <c r="A79" s="16" t="s">
        <v>740</v>
      </c>
      <c r="B79" s="16" t="s">
        <v>570</v>
      </c>
      <c r="C79" s="17" t="s">
        <v>741</v>
      </c>
      <c r="D79" s="18">
        <v>0</v>
      </c>
      <c r="E79" s="18">
        <v>1029.6199999999999</v>
      </c>
      <c r="F79" s="19">
        <v>57.411739184925523</v>
      </c>
      <c r="G79" s="19">
        <v>11.280937372581699</v>
      </c>
      <c r="H79" s="18">
        <f t="shared" si="1"/>
        <v>5.089270269726403</v>
      </c>
    </row>
    <row r="80" spans="1:8">
      <c r="A80" s="16" t="s">
        <v>742</v>
      </c>
      <c r="B80" s="16" t="s">
        <v>743</v>
      </c>
      <c r="C80" s="17" t="s">
        <v>744</v>
      </c>
      <c r="D80" s="18">
        <v>0</v>
      </c>
      <c r="E80" s="18">
        <v>1513.05</v>
      </c>
      <c r="F80" s="19">
        <v>55.217591079727491</v>
      </c>
      <c r="G80" s="19">
        <v>7.8718413323628624</v>
      </c>
      <c r="H80" s="18">
        <f t="shared" si="1"/>
        <v>7.0145711464884197</v>
      </c>
    </row>
    <row r="81" spans="1:8">
      <c r="A81" s="16" t="s">
        <v>745</v>
      </c>
      <c r="B81" s="16" t="s">
        <v>704</v>
      </c>
      <c r="C81" s="17" t="s">
        <v>746</v>
      </c>
      <c r="D81" s="18">
        <v>0</v>
      </c>
      <c r="E81" s="18">
        <v>1262.28</v>
      </c>
      <c r="F81" s="19">
        <v>54.621663193430692</v>
      </c>
      <c r="G81" s="19">
        <v>18.533406248148818</v>
      </c>
      <c r="H81" s="18">
        <f t="shared" si="1"/>
        <v>2.9472004477798839</v>
      </c>
    </row>
    <row r="82" spans="1:8">
      <c r="A82" s="16" t="s">
        <v>747</v>
      </c>
      <c r="B82" s="16" t="s">
        <v>748</v>
      </c>
      <c r="C82" s="17" t="s">
        <v>749</v>
      </c>
      <c r="D82" s="18">
        <v>0</v>
      </c>
      <c r="E82" s="18">
        <v>825.46900000000005</v>
      </c>
      <c r="F82" s="19">
        <v>49.937362968933826</v>
      </c>
      <c r="G82" s="19">
        <v>13.726662082789199</v>
      </c>
      <c r="H82" s="18">
        <f t="shared" si="1"/>
        <v>3.6379829755950959</v>
      </c>
    </row>
    <row r="83" spans="1:8">
      <c r="A83" s="16" t="s">
        <v>750</v>
      </c>
      <c r="B83" s="16" t="s">
        <v>570</v>
      </c>
      <c r="C83" s="17" t="s">
        <v>751</v>
      </c>
      <c r="D83" s="18">
        <v>1.72336E-171</v>
      </c>
      <c r="E83" s="18">
        <v>608.21600000000001</v>
      </c>
      <c r="F83" s="19">
        <v>49.841066776863848</v>
      </c>
      <c r="G83" s="19">
        <v>13.477137642977858</v>
      </c>
      <c r="H83" s="18">
        <f t="shared" si="1"/>
        <v>3.6981937928661792</v>
      </c>
    </row>
    <row r="84" spans="1:8">
      <c r="A84" s="16" t="s">
        <v>752</v>
      </c>
      <c r="B84" s="16" t="s">
        <v>660</v>
      </c>
      <c r="C84" s="17" t="s">
        <v>753</v>
      </c>
      <c r="D84" s="18">
        <v>6.3346200000000004E-32</v>
      </c>
      <c r="E84" s="18">
        <v>142.89500000000001</v>
      </c>
      <c r="F84" s="19">
        <v>47.152049157475396</v>
      </c>
      <c r="G84" s="19">
        <v>3.5197072970509069</v>
      </c>
      <c r="H84" s="18">
        <f t="shared" si="1"/>
        <v>13.396582493374709</v>
      </c>
    </row>
    <row r="85" spans="1:8">
      <c r="A85" s="16" t="s">
        <v>754</v>
      </c>
      <c r="B85" s="16" t="s">
        <v>755</v>
      </c>
      <c r="C85" s="17" t="s">
        <v>756</v>
      </c>
      <c r="D85" s="18">
        <v>2.1791499999999998E-37</v>
      </c>
      <c r="E85" s="18">
        <v>160.999</v>
      </c>
      <c r="F85" s="19">
        <v>43.853617218607994</v>
      </c>
      <c r="G85" s="19">
        <v>10.518249445216663</v>
      </c>
      <c r="H85" s="18">
        <f t="shared" si="1"/>
        <v>4.16928857287665</v>
      </c>
    </row>
    <row r="86" spans="1:8">
      <c r="A86" s="16" t="s">
        <v>757</v>
      </c>
      <c r="B86" s="16" t="s">
        <v>758</v>
      </c>
      <c r="C86" s="17" t="s">
        <v>759</v>
      </c>
      <c r="D86" s="18">
        <v>0</v>
      </c>
      <c r="E86" s="18">
        <v>1511.89</v>
      </c>
      <c r="F86" s="19">
        <v>43.522984780950658</v>
      </c>
      <c r="G86" s="19">
        <v>10.301722990530946</v>
      </c>
      <c r="H86" s="18">
        <f t="shared" si="1"/>
        <v>4.2248257714710213</v>
      </c>
    </row>
    <row r="87" spans="1:8">
      <c r="A87" s="16" t="s">
        <v>760</v>
      </c>
      <c r="B87" s="16" t="s">
        <v>761</v>
      </c>
      <c r="C87" s="17" t="s">
        <v>762</v>
      </c>
      <c r="D87" s="18">
        <v>9.8497600000000005E-89</v>
      </c>
      <c r="E87" s="18">
        <v>269.62599999999998</v>
      </c>
      <c r="F87" s="19">
        <v>42.152611746806592</v>
      </c>
      <c r="G87" s="19">
        <v>4.2109976904383126</v>
      </c>
      <c r="H87" s="18">
        <f t="shared" si="1"/>
        <v>10.01012464160697</v>
      </c>
    </row>
    <row r="88" spans="1:8">
      <c r="A88" s="16" t="s">
        <v>763</v>
      </c>
      <c r="B88" s="16" t="s">
        <v>570</v>
      </c>
      <c r="C88" s="17" t="s">
        <v>764</v>
      </c>
      <c r="D88" s="18">
        <v>3.4264400000000002E-37</v>
      </c>
      <c r="E88" s="18">
        <v>158.68799999999999</v>
      </c>
      <c r="F88" s="19">
        <v>41.745037462498743</v>
      </c>
      <c r="G88" s="19">
        <v>11.047132880765956</v>
      </c>
      <c r="H88" s="18">
        <f t="shared" si="1"/>
        <v>3.7788119246017744</v>
      </c>
    </row>
    <row r="89" spans="1:8">
      <c r="A89" s="16" t="s">
        <v>765</v>
      </c>
      <c r="B89" s="16" t="s">
        <v>766</v>
      </c>
      <c r="C89" s="17" t="s">
        <v>767</v>
      </c>
      <c r="D89" s="18">
        <v>6.0325800000000003E-114</v>
      </c>
      <c r="E89" s="18">
        <v>323.553</v>
      </c>
      <c r="F89" s="19">
        <v>39.975650276349008</v>
      </c>
      <c r="G89" s="19">
        <v>6.2237943300341705</v>
      </c>
      <c r="H89" s="18">
        <f t="shared" si="1"/>
        <v>6.4230352348628346</v>
      </c>
    </row>
    <row r="90" spans="1:8">
      <c r="A90" s="16" t="s">
        <v>768</v>
      </c>
      <c r="B90" s="16" t="s">
        <v>769</v>
      </c>
      <c r="C90" s="17" t="s">
        <v>770</v>
      </c>
      <c r="D90" s="18">
        <v>3.7468500000000002E-28</v>
      </c>
      <c r="E90" s="18">
        <v>132.10900000000001</v>
      </c>
      <c r="F90" s="19">
        <v>38.233905926539244</v>
      </c>
      <c r="G90" s="19">
        <v>5.3565253895008924</v>
      </c>
      <c r="H90" s="18">
        <f t="shared" si="1"/>
        <v>7.137818482384116</v>
      </c>
    </row>
    <row r="91" spans="1:8">
      <c r="A91" s="16" t="s">
        <v>771</v>
      </c>
      <c r="B91" s="16" t="s">
        <v>772</v>
      </c>
      <c r="C91" s="17" t="s">
        <v>773</v>
      </c>
      <c r="D91" s="18">
        <v>6.7768700000000003E-96</v>
      </c>
      <c r="E91" s="18">
        <v>336.65</v>
      </c>
      <c r="F91" s="19">
        <v>35.864486316521287</v>
      </c>
      <c r="G91" s="19">
        <v>3.9133320834307632</v>
      </c>
      <c r="H91" s="18">
        <f t="shared" si="1"/>
        <v>9.1646927865828847</v>
      </c>
    </row>
    <row r="92" spans="1:8">
      <c r="A92" s="28" t="s">
        <v>774</v>
      </c>
      <c r="B92" s="28" t="s">
        <v>775</v>
      </c>
      <c r="C92" s="29" t="s">
        <v>776</v>
      </c>
      <c r="D92" s="30">
        <v>1.66889E-50</v>
      </c>
      <c r="E92" s="30">
        <v>202.601</v>
      </c>
      <c r="F92" s="30">
        <v>34.114801202794943</v>
      </c>
      <c r="G92" s="30">
        <v>2.2087535860294771</v>
      </c>
      <c r="H92" s="30">
        <f t="shared" si="1"/>
        <v>15.4452725820451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52"/>
  <sheetViews>
    <sheetView workbookViewId="0">
      <selection activeCell="A3" sqref="A3"/>
    </sheetView>
  </sheetViews>
  <sheetFormatPr baseColWidth="10" defaultRowHeight="15" x14ac:dyDescent="0"/>
  <cols>
    <col min="1" max="1" width="61.5" bestFit="1" customWidth="1"/>
    <col min="2" max="2" width="6.33203125" customWidth="1"/>
    <col min="3" max="3" width="14.1640625" bestFit="1" customWidth="1"/>
    <col min="4" max="4" width="8.33203125" customWidth="1"/>
    <col min="5" max="5" width="11.1640625" bestFit="1" customWidth="1"/>
  </cols>
  <sheetData>
    <row r="3" spans="1:5">
      <c r="A3" t="s">
        <v>1349</v>
      </c>
      <c r="B3" s="6"/>
      <c r="C3" s="6"/>
      <c r="D3" s="6"/>
      <c r="E3" s="6"/>
    </row>
    <row r="4" spans="1:5">
      <c r="A4" s="57" t="s">
        <v>1176</v>
      </c>
      <c r="B4" s="8" t="s">
        <v>1177</v>
      </c>
      <c r="C4" s="53" t="s">
        <v>1178</v>
      </c>
      <c r="D4" s="8" t="s">
        <v>1179</v>
      </c>
      <c r="E4" s="8" t="s">
        <v>1180</v>
      </c>
    </row>
    <row r="5" spans="1:5">
      <c r="A5" s="58" t="s">
        <v>390</v>
      </c>
      <c r="B5" s="59"/>
      <c r="C5" s="59"/>
      <c r="D5" s="59"/>
      <c r="E5" s="59"/>
    </row>
    <row r="6" spans="1:5">
      <c r="A6" s="1" t="s">
        <v>1314</v>
      </c>
      <c r="B6" s="5">
        <v>8415</v>
      </c>
      <c r="C6" s="5">
        <v>10</v>
      </c>
      <c r="D6" s="60">
        <v>4.4099999999999999E-4</v>
      </c>
      <c r="E6" s="60">
        <v>8.0099999999999998E-3</v>
      </c>
    </row>
    <row r="7" spans="1:5">
      <c r="A7" s="1" t="s">
        <v>1184</v>
      </c>
      <c r="B7" s="5">
        <v>19438</v>
      </c>
      <c r="C7" s="5">
        <v>16</v>
      </c>
      <c r="D7" s="60">
        <v>1.9100000000000001E-10</v>
      </c>
      <c r="E7" s="60">
        <v>3.55E-8</v>
      </c>
    </row>
    <row r="8" spans="1:5">
      <c r="A8" s="1" t="s">
        <v>1243</v>
      </c>
      <c r="B8" s="5">
        <v>6519</v>
      </c>
      <c r="C8" s="5">
        <v>19</v>
      </c>
      <c r="D8" s="60">
        <v>1.7200000000000001E-5</v>
      </c>
      <c r="E8" s="60">
        <v>6.1300000000000005E-4</v>
      </c>
    </row>
    <row r="9" spans="1:5">
      <c r="A9" s="1" t="s">
        <v>1245</v>
      </c>
      <c r="B9" s="5">
        <v>42398</v>
      </c>
      <c r="C9" s="5">
        <v>15</v>
      </c>
      <c r="D9" s="60">
        <v>6.0199999999999999E-10</v>
      </c>
      <c r="E9" s="60">
        <v>9.3100000000000006E-8</v>
      </c>
    </row>
    <row r="10" spans="1:5">
      <c r="A10" s="1" t="s">
        <v>1246</v>
      </c>
      <c r="B10" s="5">
        <v>6575</v>
      </c>
      <c r="C10" s="5">
        <v>16</v>
      </c>
      <c r="D10" s="60">
        <v>8.9899999999999998E-9</v>
      </c>
      <c r="E10" s="60">
        <v>1.04E-6</v>
      </c>
    </row>
    <row r="11" spans="1:5">
      <c r="A11" s="1" t="s">
        <v>1183</v>
      </c>
      <c r="B11" s="5">
        <v>6725</v>
      </c>
      <c r="C11" s="5">
        <v>17</v>
      </c>
      <c r="D11" s="60">
        <v>2.5300000000000002E-8</v>
      </c>
      <c r="E11" s="60">
        <v>2.3499999999999999E-6</v>
      </c>
    </row>
    <row r="12" spans="1:5">
      <c r="A12" s="1" t="s">
        <v>1187</v>
      </c>
      <c r="B12" s="5">
        <v>9813</v>
      </c>
      <c r="C12" s="5">
        <v>13</v>
      </c>
      <c r="D12" s="60">
        <v>1.1300000000000001E-11</v>
      </c>
      <c r="E12" s="60">
        <v>3.4999999999999999E-9</v>
      </c>
    </row>
    <row r="13" spans="1:5">
      <c r="A13" s="1" t="s">
        <v>1186</v>
      </c>
      <c r="B13" s="5">
        <v>9812</v>
      </c>
      <c r="C13" s="5">
        <v>13</v>
      </c>
      <c r="D13" s="60">
        <v>1.62E-11</v>
      </c>
      <c r="E13" s="60">
        <v>3.7499999999999997E-9</v>
      </c>
    </row>
    <row r="14" spans="1:5">
      <c r="A14" s="1" t="s">
        <v>1315</v>
      </c>
      <c r="B14" s="5">
        <v>16210</v>
      </c>
      <c r="C14" s="5">
        <v>8</v>
      </c>
      <c r="D14" s="60">
        <v>3.1499999999999998E-8</v>
      </c>
      <c r="E14" s="60">
        <v>2.65E-6</v>
      </c>
    </row>
    <row r="15" spans="1:5">
      <c r="A15" s="1" t="s">
        <v>1185</v>
      </c>
      <c r="B15" s="5">
        <v>9699</v>
      </c>
      <c r="C15" s="5">
        <v>15</v>
      </c>
      <c r="D15" s="60">
        <v>3.0099999999999999E-12</v>
      </c>
      <c r="E15" s="60">
        <v>2.7900000000000001E-9</v>
      </c>
    </row>
    <row r="16" spans="1:5">
      <c r="A16" s="1" t="s">
        <v>1182</v>
      </c>
      <c r="B16" s="5">
        <v>9698</v>
      </c>
      <c r="C16" s="5">
        <v>16</v>
      </c>
      <c r="D16" s="60">
        <v>9.5500000000000003E-12</v>
      </c>
      <c r="E16" s="60">
        <v>3.4999999999999999E-9</v>
      </c>
    </row>
    <row r="17" spans="1:5">
      <c r="A17" s="1" t="s">
        <v>1308</v>
      </c>
      <c r="B17" s="5">
        <v>19748</v>
      </c>
      <c r="C17" s="5">
        <v>17</v>
      </c>
      <c r="D17" s="60">
        <v>1.03E-9</v>
      </c>
      <c r="E17" s="60">
        <v>1.37E-7</v>
      </c>
    </row>
    <row r="18" spans="1:5">
      <c r="A18" s="1" t="s">
        <v>1309</v>
      </c>
      <c r="B18" s="5">
        <v>44283</v>
      </c>
      <c r="C18" s="5">
        <v>24</v>
      </c>
      <c r="D18" s="60">
        <v>5.5000000000000003E-7</v>
      </c>
      <c r="E18" s="60">
        <v>3.9199999999999997E-5</v>
      </c>
    </row>
    <row r="19" spans="1:5">
      <c r="A19" s="1" t="s">
        <v>1311</v>
      </c>
      <c r="B19" s="5">
        <v>44281</v>
      </c>
      <c r="C19" s="5">
        <v>31</v>
      </c>
      <c r="D19" s="60">
        <v>3.2699999999999998E-4</v>
      </c>
      <c r="E19" s="60">
        <v>6.1900000000000002E-3</v>
      </c>
    </row>
    <row r="20" spans="1:5">
      <c r="A20" s="1" t="s">
        <v>1316</v>
      </c>
      <c r="B20" s="5">
        <v>16746</v>
      </c>
      <c r="C20" s="5">
        <v>11</v>
      </c>
      <c r="D20" s="60">
        <v>4.5899999999999999E-4</v>
      </c>
      <c r="E20" s="60">
        <v>8.1099999999999992E-3</v>
      </c>
    </row>
    <row r="21" spans="1:5">
      <c r="A21" s="1" t="s">
        <v>1317</v>
      </c>
      <c r="B21" s="5">
        <v>16747</v>
      </c>
      <c r="C21" s="5">
        <v>11</v>
      </c>
      <c r="D21" s="60">
        <v>2.2900000000000001E-4</v>
      </c>
      <c r="E21" s="60">
        <v>4.8900000000000002E-3</v>
      </c>
    </row>
    <row r="22" spans="1:5">
      <c r="A22" s="54" t="s">
        <v>1318</v>
      </c>
      <c r="B22" s="6"/>
      <c r="C22" s="6"/>
      <c r="D22" s="6"/>
      <c r="E22" s="6"/>
    </row>
    <row r="23" spans="1:5">
      <c r="A23" s="1" t="s">
        <v>1319</v>
      </c>
      <c r="B23" s="5">
        <v>16209</v>
      </c>
      <c r="C23" s="5">
        <v>7</v>
      </c>
      <c r="D23" s="60">
        <v>1.37E-4</v>
      </c>
      <c r="E23" s="60">
        <v>3.2699999999999999E-3</v>
      </c>
    </row>
    <row r="24" spans="1:5">
      <c r="A24" s="1" t="s">
        <v>1263</v>
      </c>
      <c r="B24" s="5">
        <v>9056</v>
      </c>
      <c r="C24" s="5">
        <v>19</v>
      </c>
      <c r="D24" s="60">
        <v>5.1500000000000005E-4</v>
      </c>
      <c r="E24" s="60">
        <v>8.6700000000000006E-3</v>
      </c>
    </row>
    <row r="25" spans="1:5">
      <c r="A25" s="1" t="s">
        <v>1320</v>
      </c>
      <c r="B25" s="5">
        <v>9055</v>
      </c>
      <c r="C25" s="5">
        <v>13</v>
      </c>
      <c r="D25" s="60">
        <v>1.27E-5</v>
      </c>
      <c r="E25" s="60">
        <v>5.62E-4</v>
      </c>
    </row>
    <row r="26" spans="1:5">
      <c r="A26" s="1" t="s">
        <v>1321</v>
      </c>
      <c r="B26" s="5">
        <v>30312</v>
      </c>
      <c r="C26" s="5">
        <v>12</v>
      </c>
      <c r="D26" s="60">
        <v>4.3199999999999998E-4</v>
      </c>
      <c r="E26" s="60">
        <v>8.0000000000000002E-3</v>
      </c>
    </row>
    <row r="27" spans="1:5">
      <c r="A27" s="1" t="s">
        <v>1322</v>
      </c>
      <c r="B27" s="5">
        <v>20037</v>
      </c>
      <c r="C27" s="5">
        <v>12</v>
      </c>
      <c r="D27" s="60">
        <v>9.1800000000000004E-7</v>
      </c>
      <c r="E27" s="60">
        <v>6.0800000000000001E-5</v>
      </c>
    </row>
    <row r="28" spans="1:5">
      <c r="A28" s="1" t="s">
        <v>1323</v>
      </c>
      <c r="B28" s="5">
        <v>5506</v>
      </c>
      <c r="C28" s="5">
        <v>14</v>
      </c>
      <c r="D28" s="60">
        <v>2.9200000000000002E-5</v>
      </c>
      <c r="E28" s="60">
        <v>8.7299999999999997E-4</v>
      </c>
    </row>
    <row r="29" spans="1:5">
      <c r="A29" s="1" t="s">
        <v>1295</v>
      </c>
      <c r="B29" s="5">
        <v>55114</v>
      </c>
      <c r="C29" s="5">
        <v>26</v>
      </c>
      <c r="D29" s="60">
        <v>1.49E-5</v>
      </c>
      <c r="E29" s="60">
        <v>6.0800000000000003E-4</v>
      </c>
    </row>
    <row r="30" spans="1:5">
      <c r="A30" s="1" t="s">
        <v>1324</v>
      </c>
      <c r="B30" s="5">
        <v>16491</v>
      </c>
      <c r="C30" s="5">
        <v>34</v>
      </c>
      <c r="D30" s="60">
        <v>4.1799999999999998E-6</v>
      </c>
      <c r="E30" s="60">
        <v>2.04E-4</v>
      </c>
    </row>
    <row r="31" spans="1:5">
      <c r="A31" s="1" t="s">
        <v>1325</v>
      </c>
      <c r="B31" s="5">
        <v>16684</v>
      </c>
      <c r="C31" s="5">
        <v>7</v>
      </c>
      <c r="D31" s="60">
        <v>2.4700000000000001E-5</v>
      </c>
      <c r="E31" s="60">
        <v>7.8799999999999996E-4</v>
      </c>
    </row>
    <row r="32" spans="1:5">
      <c r="A32" s="1" t="s">
        <v>1326</v>
      </c>
      <c r="B32" s="5">
        <v>4601</v>
      </c>
      <c r="C32" s="5">
        <v>7</v>
      </c>
      <c r="D32" s="60">
        <v>2.4700000000000001E-5</v>
      </c>
      <c r="E32" s="60">
        <v>7.8799999999999996E-4</v>
      </c>
    </row>
    <row r="33" spans="1:5">
      <c r="A33" s="1" t="s">
        <v>1306</v>
      </c>
      <c r="B33" s="5">
        <v>6979</v>
      </c>
      <c r="C33" s="5">
        <v>11</v>
      </c>
      <c r="D33" s="60">
        <v>2.3E-6</v>
      </c>
      <c r="E33" s="60">
        <v>1.2400000000000001E-4</v>
      </c>
    </row>
    <row r="34" spans="1:5">
      <c r="A34" s="1" t="s">
        <v>1327</v>
      </c>
      <c r="B34" s="5">
        <v>50896</v>
      </c>
      <c r="C34" s="5">
        <v>44</v>
      </c>
      <c r="D34" s="60">
        <v>1.5400000000000002E-5</v>
      </c>
      <c r="E34" s="60">
        <v>6.0800000000000003E-4</v>
      </c>
    </row>
    <row r="35" spans="1:5">
      <c r="A35" s="1" t="s">
        <v>1328</v>
      </c>
      <c r="B35" s="5">
        <v>46906</v>
      </c>
      <c r="C35" s="5">
        <v>12</v>
      </c>
      <c r="D35" s="60">
        <v>2.4099999999999998E-6</v>
      </c>
      <c r="E35" s="60">
        <v>1.2400000000000001E-4</v>
      </c>
    </row>
    <row r="36" spans="1:5">
      <c r="A36" s="1" t="s">
        <v>1329</v>
      </c>
      <c r="B36" s="5">
        <v>70887</v>
      </c>
      <c r="C36" s="5">
        <v>9</v>
      </c>
      <c r="D36" s="60">
        <v>2.33E-3</v>
      </c>
      <c r="E36" s="60">
        <v>3.4799999999999998E-2</v>
      </c>
    </row>
    <row r="37" spans="1:5">
      <c r="A37" s="61" t="s">
        <v>1330</v>
      </c>
      <c r="B37" s="6"/>
      <c r="C37" s="6"/>
      <c r="D37" s="6"/>
      <c r="E37" s="6"/>
    </row>
    <row r="38" spans="1:5">
      <c r="A38" s="1" t="s">
        <v>1195</v>
      </c>
      <c r="B38" s="5">
        <v>5975</v>
      </c>
      <c r="C38" s="5">
        <v>22</v>
      </c>
      <c r="D38" s="60">
        <v>5.6300000000000003E-6</v>
      </c>
      <c r="E38" s="60">
        <v>2.61E-4</v>
      </c>
    </row>
    <row r="39" spans="1:5">
      <c r="A39" s="1" t="s">
        <v>1331</v>
      </c>
      <c r="B39" s="5">
        <v>6952</v>
      </c>
      <c r="C39" s="5">
        <v>12</v>
      </c>
      <c r="D39" s="60">
        <v>3.0600000000000001E-4</v>
      </c>
      <c r="E39" s="60">
        <v>5.9199999999999999E-3</v>
      </c>
    </row>
    <row r="40" spans="1:5">
      <c r="A40" s="1" t="s">
        <v>1332</v>
      </c>
      <c r="B40" s="5">
        <v>16798</v>
      </c>
      <c r="C40" s="5">
        <v>18</v>
      </c>
      <c r="D40" s="60">
        <v>1.11E-8</v>
      </c>
      <c r="E40" s="60">
        <v>1.15E-6</v>
      </c>
    </row>
    <row r="41" spans="1:5">
      <c r="A41" s="1" t="s">
        <v>1333</v>
      </c>
      <c r="B41" s="5">
        <v>4553</v>
      </c>
      <c r="C41" s="5">
        <v>14</v>
      </c>
      <c r="D41" s="60">
        <v>1.8300000000000001E-6</v>
      </c>
      <c r="E41" s="60">
        <v>1.06E-4</v>
      </c>
    </row>
    <row r="42" spans="1:5">
      <c r="A42" s="1" t="s">
        <v>1334</v>
      </c>
      <c r="B42" s="5">
        <v>9607</v>
      </c>
      <c r="C42" s="5">
        <v>10</v>
      </c>
      <c r="D42" s="60">
        <v>2.4399999999999999E-3</v>
      </c>
      <c r="E42" s="60">
        <v>3.5900000000000001E-2</v>
      </c>
    </row>
    <row r="43" spans="1:5">
      <c r="A43" s="1" t="s">
        <v>1335</v>
      </c>
      <c r="B43" s="5">
        <v>6950</v>
      </c>
      <c r="C43" s="5">
        <v>33</v>
      </c>
      <c r="D43" s="60">
        <v>1.3599999999999999E-6</v>
      </c>
      <c r="E43" s="60">
        <v>8.3800000000000004E-5</v>
      </c>
    </row>
    <row r="44" spans="1:5">
      <c r="A44" s="1" t="s">
        <v>1336</v>
      </c>
      <c r="B44" s="5">
        <v>9611</v>
      </c>
      <c r="C44" s="5">
        <v>7</v>
      </c>
      <c r="D44" s="60">
        <v>5.5500000000000001E-5</v>
      </c>
      <c r="E44" s="60">
        <v>1.56E-3</v>
      </c>
    </row>
    <row r="45" spans="1:5">
      <c r="A45" s="62" t="s">
        <v>1253</v>
      </c>
      <c r="B45" s="6"/>
      <c r="C45" s="6"/>
      <c r="D45" s="6"/>
      <c r="E45" s="6"/>
    </row>
    <row r="46" spans="1:5">
      <c r="A46" s="1" t="s">
        <v>1337</v>
      </c>
      <c r="B46" s="5">
        <v>48046</v>
      </c>
      <c r="C46" s="5">
        <v>8</v>
      </c>
      <c r="D46" s="60">
        <v>2.8499999999999999E-4</v>
      </c>
      <c r="E46" s="60">
        <v>5.7400000000000003E-3</v>
      </c>
    </row>
    <row r="47" spans="1:5">
      <c r="A47" s="1" t="s">
        <v>1338</v>
      </c>
      <c r="B47" s="5">
        <v>8150</v>
      </c>
      <c r="C47" s="5">
        <v>134</v>
      </c>
      <c r="D47" s="60">
        <v>1.4599999999999999E-3</v>
      </c>
      <c r="E47" s="60">
        <v>2.3E-2</v>
      </c>
    </row>
    <row r="48" spans="1:5">
      <c r="A48" s="1" t="s">
        <v>1339</v>
      </c>
      <c r="B48" s="5">
        <v>3824</v>
      </c>
      <c r="C48" s="5">
        <v>109</v>
      </c>
      <c r="D48" s="60">
        <v>1.7899999999999999E-4</v>
      </c>
      <c r="E48" s="60">
        <v>4.15E-3</v>
      </c>
    </row>
    <row r="49" spans="1:5">
      <c r="A49" s="1" t="s">
        <v>1340</v>
      </c>
      <c r="B49" s="5">
        <v>5618</v>
      </c>
      <c r="C49" s="5">
        <v>12</v>
      </c>
      <c r="D49" s="60">
        <v>2.9999999999999997E-4</v>
      </c>
      <c r="E49" s="60">
        <v>5.9100000000000003E-3</v>
      </c>
    </row>
    <row r="50" spans="1:5">
      <c r="A50" s="1" t="s">
        <v>1341</v>
      </c>
      <c r="B50" s="5">
        <v>4857</v>
      </c>
      <c r="C50" s="5">
        <v>6</v>
      </c>
      <c r="D50" s="60">
        <v>7.6699999999999994E-5</v>
      </c>
      <c r="E50" s="60">
        <v>2.0899999999999998E-3</v>
      </c>
    </row>
    <row r="51" spans="1:5">
      <c r="A51" s="1" t="s">
        <v>1342</v>
      </c>
      <c r="B51" s="5">
        <v>5576</v>
      </c>
      <c r="C51" s="5">
        <v>15</v>
      </c>
      <c r="D51" s="60">
        <v>5.0399999999999996E-7</v>
      </c>
      <c r="E51" s="60">
        <v>3.8899999999999997E-5</v>
      </c>
    </row>
    <row r="52" spans="1:5">
      <c r="A52" s="3" t="s">
        <v>1343</v>
      </c>
      <c r="B52" s="63">
        <v>5773</v>
      </c>
      <c r="C52" s="63">
        <v>12</v>
      </c>
      <c r="D52" s="64">
        <v>2.2599999999999999E-3</v>
      </c>
      <c r="E52" s="64">
        <v>3.429999999999999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00"/>
  <sheetViews>
    <sheetView tabSelected="1" workbookViewId="0">
      <selection activeCell="A3" sqref="A3"/>
    </sheetView>
  </sheetViews>
  <sheetFormatPr baseColWidth="10" defaultRowHeight="15" x14ac:dyDescent="0"/>
  <cols>
    <col min="1" max="1" width="13.83203125" style="37" customWidth="1"/>
    <col min="2" max="2" width="11.5" style="40" customWidth="1"/>
    <col min="3" max="3" width="16" style="40" customWidth="1"/>
    <col min="4" max="4" width="7" style="40" bestFit="1" customWidth="1"/>
    <col min="5" max="5" width="19.33203125" style="40" customWidth="1"/>
    <col min="6" max="6" width="10.6640625" style="40" customWidth="1"/>
    <col min="7" max="7" width="10.5" style="41" customWidth="1"/>
    <col min="8" max="9" width="10.33203125" style="40" customWidth="1"/>
    <col min="10" max="10" width="122.83203125" style="37" bestFit="1" customWidth="1"/>
    <col min="11" max="16384" width="10.83203125" style="37"/>
  </cols>
  <sheetData>
    <row r="3" spans="1:10">
      <c r="A3" s="51" t="s">
        <v>1350</v>
      </c>
      <c r="B3" s="17"/>
    </row>
    <row r="4" spans="1:10" s="38" customFormat="1" ht="30">
      <c r="A4" s="45" t="s">
        <v>979</v>
      </c>
      <c r="B4" s="46" t="s">
        <v>976</v>
      </c>
      <c r="C4" s="46" t="s">
        <v>975</v>
      </c>
      <c r="D4" s="46" t="s">
        <v>974</v>
      </c>
      <c r="E4" s="46" t="s">
        <v>973</v>
      </c>
      <c r="F4" s="46" t="s">
        <v>393</v>
      </c>
      <c r="G4" s="47" t="s">
        <v>396</v>
      </c>
      <c r="H4" s="46" t="s">
        <v>978</v>
      </c>
      <c r="I4" s="46" t="s">
        <v>63</v>
      </c>
      <c r="J4" s="45" t="s">
        <v>977</v>
      </c>
    </row>
    <row r="5" spans="1:10">
      <c r="A5" s="37" t="s">
        <v>980</v>
      </c>
      <c r="B5" s="40" t="s">
        <v>777</v>
      </c>
      <c r="C5" s="40" t="s">
        <v>777</v>
      </c>
      <c r="D5" s="40" t="s">
        <v>778</v>
      </c>
      <c r="E5" s="40" t="s">
        <v>778</v>
      </c>
      <c r="F5" s="40">
        <v>546</v>
      </c>
      <c r="G5" s="41">
        <v>1555.405</v>
      </c>
      <c r="H5" s="40">
        <v>4.3</v>
      </c>
      <c r="I5" s="40">
        <v>35.4</v>
      </c>
      <c r="J5" s="37" t="s">
        <v>779</v>
      </c>
    </row>
    <row r="6" spans="1:10">
      <c r="A6" s="37" t="s">
        <v>981</v>
      </c>
      <c r="B6" s="40" t="s">
        <v>777</v>
      </c>
      <c r="C6" s="40" t="s">
        <v>777</v>
      </c>
      <c r="D6" s="40" t="s">
        <v>777</v>
      </c>
      <c r="E6" s="40" t="s">
        <v>777</v>
      </c>
      <c r="F6" s="40">
        <v>1990</v>
      </c>
      <c r="G6" s="41">
        <v>1517.1980000000001</v>
      </c>
      <c r="H6" s="42">
        <v>3.9999999999999998E-80</v>
      </c>
      <c r="I6" s="40">
        <v>304</v>
      </c>
      <c r="J6" s="37" t="s">
        <v>780</v>
      </c>
    </row>
    <row r="7" spans="1:10">
      <c r="A7" s="37" t="s">
        <v>982</v>
      </c>
      <c r="B7" s="40" t="s">
        <v>777</v>
      </c>
      <c r="C7" s="40" t="s">
        <v>778</v>
      </c>
      <c r="D7" s="40" t="s">
        <v>778</v>
      </c>
      <c r="E7" s="40" t="s">
        <v>778</v>
      </c>
      <c r="F7" s="40">
        <v>1203</v>
      </c>
      <c r="G7" s="41">
        <v>711.80700000000002</v>
      </c>
      <c r="H7" s="42">
        <v>6E-49</v>
      </c>
      <c r="I7" s="40">
        <v>199</v>
      </c>
      <c r="J7" s="37" t="s">
        <v>781</v>
      </c>
    </row>
    <row r="8" spans="1:10">
      <c r="A8" s="37" t="s">
        <v>983</v>
      </c>
      <c r="B8" s="40" t="s">
        <v>777</v>
      </c>
      <c r="C8" s="40" t="s">
        <v>778</v>
      </c>
      <c r="D8" s="40" t="s">
        <v>778</v>
      </c>
      <c r="E8" s="40" t="s">
        <v>778</v>
      </c>
      <c r="F8" s="40">
        <v>1932</v>
      </c>
      <c r="G8" s="41">
        <v>624.16</v>
      </c>
      <c r="H8" s="42">
        <v>1E-50</v>
      </c>
      <c r="I8" s="40">
        <v>206</v>
      </c>
      <c r="J8" s="37" t="s">
        <v>782</v>
      </c>
    </row>
    <row r="9" spans="1:10">
      <c r="A9" s="37" t="s">
        <v>984</v>
      </c>
      <c r="B9" s="40" t="s">
        <v>777</v>
      </c>
      <c r="C9" s="40" t="s">
        <v>778</v>
      </c>
      <c r="D9" s="40" t="s">
        <v>777</v>
      </c>
      <c r="E9" s="40" t="s">
        <v>778</v>
      </c>
      <c r="F9" s="40">
        <v>2295</v>
      </c>
      <c r="G9" s="41">
        <v>573.28300000000002</v>
      </c>
      <c r="H9" s="40">
        <v>0</v>
      </c>
      <c r="I9" s="40">
        <v>648</v>
      </c>
      <c r="J9" s="37" t="s">
        <v>783</v>
      </c>
    </row>
    <row r="10" spans="1:10">
      <c r="A10" s="37" t="s">
        <v>985</v>
      </c>
      <c r="B10" s="40" t="s">
        <v>777</v>
      </c>
      <c r="C10" s="40" t="s">
        <v>777</v>
      </c>
      <c r="D10" s="40" t="s">
        <v>777</v>
      </c>
      <c r="E10" s="40" t="s">
        <v>778</v>
      </c>
      <c r="F10" s="40">
        <v>2834</v>
      </c>
      <c r="G10" s="41">
        <v>556.31799999999998</v>
      </c>
      <c r="H10" s="42">
        <v>5.0000000000000002E-26</v>
      </c>
      <c r="I10" s="40">
        <v>125</v>
      </c>
      <c r="J10" s="37" t="s">
        <v>784</v>
      </c>
    </row>
    <row r="11" spans="1:10">
      <c r="A11" s="37" t="s">
        <v>986</v>
      </c>
      <c r="B11" s="40" t="s">
        <v>777</v>
      </c>
      <c r="C11" s="40" t="s">
        <v>777</v>
      </c>
      <c r="D11" s="40" t="s">
        <v>778</v>
      </c>
      <c r="E11" s="40" t="s">
        <v>778</v>
      </c>
      <c r="F11" s="40">
        <v>1957</v>
      </c>
      <c r="G11" s="41">
        <v>496.24400000000003</v>
      </c>
      <c r="H11" s="40">
        <v>0</v>
      </c>
      <c r="I11" s="40">
        <v>645</v>
      </c>
      <c r="J11" s="37" t="s">
        <v>785</v>
      </c>
    </row>
    <row r="12" spans="1:10">
      <c r="A12" s="37" t="s">
        <v>987</v>
      </c>
      <c r="B12" s="40" t="s">
        <v>777</v>
      </c>
      <c r="C12" s="40" t="s">
        <v>778</v>
      </c>
      <c r="D12" s="40" t="s">
        <v>778</v>
      </c>
      <c r="E12" s="40" t="s">
        <v>778</v>
      </c>
      <c r="F12" s="40">
        <v>3163</v>
      </c>
      <c r="G12" s="41">
        <v>496.22300000000001</v>
      </c>
      <c r="H12" s="42">
        <v>2.9999999999999998E-14</v>
      </c>
      <c r="I12" s="40">
        <v>86.3</v>
      </c>
      <c r="J12" s="37" t="s">
        <v>786</v>
      </c>
    </row>
    <row r="13" spans="1:10">
      <c r="A13" s="37" t="s">
        <v>988</v>
      </c>
      <c r="B13" s="40" t="s">
        <v>777</v>
      </c>
      <c r="C13" s="40" t="s">
        <v>778</v>
      </c>
      <c r="D13" s="40" t="s">
        <v>777</v>
      </c>
      <c r="E13" s="40" t="s">
        <v>777</v>
      </c>
      <c r="F13" s="40">
        <v>2001</v>
      </c>
      <c r="G13" s="41">
        <v>447.572</v>
      </c>
      <c r="H13" s="40">
        <v>0</v>
      </c>
      <c r="I13" s="40">
        <v>796</v>
      </c>
      <c r="J13" s="37" t="s">
        <v>787</v>
      </c>
    </row>
    <row r="14" spans="1:10">
      <c r="A14" s="37" t="s">
        <v>989</v>
      </c>
      <c r="B14" s="40" t="s">
        <v>777</v>
      </c>
      <c r="C14" s="40" t="s">
        <v>778</v>
      </c>
      <c r="D14" s="40" t="s">
        <v>777</v>
      </c>
      <c r="E14" s="40" t="s">
        <v>778</v>
      </c>
      <c r="F14" s="40">
        <v>932</v>
      </c>
      <c r="G14" s="41">
        <v>443.17599999999999</v>
      </c>
      <c r="H14" s="42">
        <v>2.0000000000000001E-83</v>
      </c>
      <c r="I14" s="40">
        <v>313</v>
      </c>
      <c r="J14" s="37" t="s">
        <v>788</v>
      </c>
    </row>
    <row r="15" spans="1:10">
      <c r="A15" s="37" t="s">
        <v>990</v>
      </c>
      <c r="B15" s="40" t="s">
        <v>777</v>
      </c>
      <c r="C15" s="40" t="s">
        <v>778</v>
      </c>
      <c r="D15" s="40" t="s">
        <v>778</v>
      </c>
      <c r="E15" s="40" t="s">
        <v>778</v>
      </c>
      <c r="F15" s="40">
        <v>916</v>
      </c>
      <c r="G15" s="41">
        <v>431.12099999999998</v>
      </c>
      <c r="H15" s="42">
        <v>8.9999999999999999E-63</v>
      </c>
      <c r="I15" s="40">
        <v>245</v>
      </c>
      <c r="J15" s="37" t="s">
        <v>789</v>
      </c>
    </row>
    <row r="16" spans="1:10">
      <c r="A16" s="37" t="s">
        <v>991</v>
      </c>
      <c r="B16" s="40" t="s">
        <v>777</v>
      </c>
      <c r="C16" s="40" t="s">
        <v>778</v>
      </c>
      <c r="D16" s="40" t="s">
        <v>777</v>
      </c>
      <c r="E16" s="40" t="s">
        <v>777</v>
      </c>
      <c r="F16" s="40">
        <v>625</v>
      </c>
      <c r="G16" s="41">
        <v>388.459</v>
      </c>
      <c r="H16" s="42">
        <v>5.9999999999999999E-24</v>
      </c>
      <c r="I16" s="40">
        <v>115</v>
      </c>
      <c r="J16" s="37" t="s">
        <v>790</v>
      </c>
    </row>
    <row r="17" spans="1:10">
      <c r="A17" s="37" t="s">
        <v>992</v>
      </c>
      <c r="B17" s="40" t="s">
        <v>777</v>
      </c>
      <c r="C17" s="40" t="s">
        <v>778</v>
      </c>
      <c r="D17" s="40" t="s">
        <v>778</v>
      </c>
      <c r="E17" s="40" t="s">
        <v>778</v>
      </c>
      <c r="F17" s="40">
        <v>1096</v>
      </c>
      <c r="G17" s="41">
        <v>383.29599999999999</v>
      </c>
      <c r="H17" s="42">
        <v>9.9999999999999999E-93</v>
      </c>
      <c r="I17" s="40">
        <v>344</v>
      </c>
      <c r="J17" s="37" t="s">
        <v>791</v>
      </c>
    </row>
    <row r="18" spans="1:10">
      <c r="A18" s="37" t="s">
        <v>993</v>
      </c>
      <c r="B18" s="40" t="s">
        <v>777</v>
      </c>
      <c r="C18" s="40" t="s">
        <v>778</v>
      </c>
      <c r="D18" s="40" t="s">
        <v>778</v>
      </c>
      <c r="E18" s="40" t="s">
        <v>778</v>
      </c>
      <c r="F18" s="40">
        <v>2056</v>
      </c>
      <c r="G18" s="41">
        <v>378.76100000000002</v>
      </c>
      <c r="H18" s="42">
        <v>1.0000000000000001E-111</v>
      </c>
      <c r="I18" s="40">
        <v>408</v>
      </c>
      <c r="J18" s="37" t="s">
        <v>792</v>
      </c>
    </row>
    <row r="19" spans="1:10">
      <c r="A19" s="37" t="s">
        <v>994</v>
      </c>
      <c r="B19" s="40" t="s">
        <v>777</v>
      </c>
      <c r="C19" s="40" t="s">
        <v>778</v>
      </c>
      <c r="D19" s="40" t="s">
        <v>777</v>
      </c>
      <c r="E19" s="40" t="s">
        <v>778</v>
      </c>
      <c r="F19" s="40">
        <v>2018</v>
      </c>
      <c r="G19" s="41">
        <v>367.92099999999999</v>
      </c>
      <c r="H19" s="40">
        <v>0</v>
      </c>
      <c r="I19" s="40">
        <v>674</v>
      </c>
      <c r="J19" s="37" t="s">
        <v>793</v>
      </c>
    </row>
    <row r="20" spans="1:10">
      <c r="A20" s="37" t="s">
        <v>995</v>
      </c>
      <c r="B20" s="40" t="s">
        <v>777</v>
      </c>
      <c r="C20" s="40" t="s">
        <v>777</v>
      </c>
      <c r="D20" s="40" t="s">
        <v>777</v>
      </c>
      <c r="E20" s="40" t="s">
        <v>778</v>
      </c>
      <c r="F20" s="40">
        <v>1088</v>
      </c>
      <c r="G20" s="41">
        <v>320.37299999999999</v>
      </c>
      <c r="H20" s="42">
        <v>6.0000000000000004E-91</v>
      </c>
      <c r="I20" s="40">
        <v>339</v>
      </c>
      <c r="J20" s="37" t="s">
        <v>794</v>
      </c>
    </row>
    <row r="21" spans="1:10">
      <c r="A21" s="37" t="s">
        <v>996</v>
      </c>
      <c r="B21" s="40" t="s">
        <v>777</v>
      </c>
      <c r="C21" s="40" t="s">
        <v>777</v>
      </c>
      <c r="D21" s="40" t="s">
        <v>778</v>
      </c>
      <c r="E21" s="40" t="s">
        <v>778</v>
      </c>
      <c r="F21" s="40">
        <v>5034</v>
      </c>
      <c r="G21" s="41">
        <v>311.58999999999997</v>
      </c>
      <c r="H21" s="42">
        <v>2E-41</v>
      </c>
      <c r="I21" s="40">
        <v>177</v>
      </c>
      <c r="J21" s="37" t="s">
        <v>795</v>
      </c>
    </row>
    <row r="22" spans="1:10">
      <c r="A22" s="37" t="s">
        <v>997</v>
      </c>
      <c r="B22" s="40" t="s">
        <v>777</v>
      </c>
      <c r="C22" s="40" t="s">
        <v>778</v>
      </c>
      <c r="D22" s="40" t="s">
        <v>778</v>
      </c>
      <c r="E22" s="40" t="s">
        <v>778</v>
      </c>
      <c r="F22" s="40">
        <v>1177</v>
      </c>
      <c r="G22" s="41">
        <v>309.84199999999998</v>
      </c>
      <c r="H22" s="42">
        <v>2.9999999999999998E-15</v>
      </c>
      <c r="I22" s="40">
        <v>87.8</v>
      </c>
      <c r="J22" s="37" t="s">
        <v>796</v>
      </c>
    </row>
    <row r="23" spans="1:10">
      <c r="A23" s="37" t="s">
        <v>998</v>
      </c>
      <c r="B23" s="40" t="s">
        <v>777</v>
      </c>
      <c r="C23" s="40" t="s">
        <v>777</v>
      </c>
      <c r="D23" s="40" t="s">
        <v>778</v>
      </c>
      <c r="E23" s="40" t="s">
        <v>778</v>
      </c>
      <c r="F23" s="40">
        <v>1399</v>
      </c>
      <c r="G23" s="41">
        <v>285.87799999999999</v>
      </c>
      <c r="H23" s="42">
        <v>1E-117</v>
      </c>
      <c r="I23" s="40">
        <v>427</v>
      </c>
      <c r="J23" s="37" t="s">
        <v>797</v>
      </c>
    </row>
    <row r="24" spans="1:10">
      <c r="A24" s="37" t="s">
        <v>999</v>
      </c>
      <c r="B24" s="40" t="s">
        <v>777</v>
      </c>
      <c r="C24" s="40" t="s">
        <v>778</v>
      </c>
      <c r="D24" s="40" t="s">
        <v>778</v>
      </c>
      <c r="E24" s="40" t="s">
        <v>778</v>
      </c>
      <c r="F24" s="40">
        <v>1089</v>
      </c>
      <c r="G24" s="41">
        <v>275.67500000000001</v>
      </c>
      <c r="H24" s="42">
        <v>3.0000000000000001E-70</v>
      </c>
      <c r="I24" s="40">
        <v>270</v>
      </c>
      <c r="J24" s="43" t="s">
        <v>960</v>
      </c>
    </row>
    <row r="25" spans="1:10">
      <c r="A25" s="37" t="s">
        <v>1000</v>
      </c>
      <c r="B25" s="40" t="s">
        <v>777</v>
      </c>
      <c r="C25" s="40" t="s">
        <v>778</v>
      </c>
      <c r="D25" s="40" t="s">
        <v>778</v>
      </c>
      <c r="E25" s="40" t="s">
        <v>778</v>
      </c>
      <c r="F25" s="40">
        <v>987</v>
      </c>
      <c r="G25" s="41">
        <v>275.58499999999998</v>
      </c>
      <c r="H25" s="42">
        <v>2E-92</v>
      </c>
      <c r="I25" s="40">
        <v>344</v>
      </c>
      <c r="J25" s="37" t="s">
        <v>959</v>
      </c>
    </row>
    <row r="26" spans="1:10">
      <c r="A26" s="37" t="s">
        <v>1001</v>
      </c>
      <c r="B26" s="40" t="s">
        <v>777</v>
      </c>
      <c r="C26" s="40" t="s">
        <v>778</v>
      </c>
      <c r="D26" s="40" t="s">
        <v>777</v>
      </c>
      <c r="E26" s="40" t="s">
        <v>777</v>
      </c>
      <c r="F26" s="40">
        <v>1737</v>
      </c>
      <c r="G26" s="41">
        <v>263.88799999999998</v>
      </c>
      <c r="H26" s="42">
        <v>9.9999999999999997E-106</v>
      </c>
      <c r="I26" s="40">
        <v>388</v>
      </c>
      <c r="J26" s="37" t="s">
        <v>798</v>
      </c>
    </row>
    <row r="27" spans="1:10">
      <c r="A27" s="37" t="s">
        <v>1002</v>
      </c>
      <c r="B27" s="40" t="s">
        <v>777</v>
      </c>
      <c r="C27" s="40" t="s">
        <v>777</v>
      </c>
      <c r="D27" s="40" t="s">
        <v>778</v>
      </c>
      <c r="E27" s="40" t="s">
        <v>778</v>
      </c>
      <c r="F27" s="40">
        <v>1398</v>
      </c>
      <c r="G27" s="41">
        <v>253.655</v>
      </c>
      <c r="H27" s="42">
        <v>1E-62</v>
      </c>
      <c r="I27" s="40">
        <v>246</v>
      </c>
      <c r="J27" s="37" t="s">
        <v>799</v>
      </c>
    </row>
    <row r="28" spans="1:10">
      <c r="A28" s="37" t="s">
        <v>1003</v>
      </c>
      <c r="B28" s="40" t="s">
        <v>777</v>
      </c>
      <c r="C28" s="40" t="s">
        <v>778</v>
      </c>
      <c r="D28" s="40" t="s">
        <v>778</v>
      </c>
      <c r="E28" s="40" t="s">
        <v>778</v>
      </c>
      <c r="F28" s="40">
        <v>1415</v>
      </c>
      <c r="G28" s="41">
        <v>239.21700000000001</v>
      </c>
      <c r="H28" s="40">
        <v>0</v>
      </c>
      <c r="I28" s="40">
        <v>682</v>
      </c>
      <c r="J28" s="37" t="s">
        <v>800</v>
      </c>
    </row>
    <row r="29" spans="1:10">
      <c r="A29" s="37" t="s">
        <v>1004</v>
      </c>
      <c r="B29" s="40" t="s">
        <v>777</v>
      </c>
      <c r="C29" s="40" t="s">
        <v>777</v>
      </c>
      <c r="D29" s="40" t="s">
        <v>778</v>
      </c>
      <c r="E29" s="40" t="s">
        <v>778</v>
      </c>
      <c r="F29" s="40">
        <v>839</v>
      </c>
      <c r="G29" s="41">
        <v>229.34</v>
      </c>
      <c r="H29" s="42">
        <v>5.9999999999999997E-15</v>
      </c>
      <c r="I29" s="40">
        <v>86.3</v>
      </c>
      <c r="J29" s="37" t="s">
        <v>801</v>
      </c>
    </row>
    <row r="30" spans="1:10">
      <c r="A30" s="37" t="s">
        <v>1005</v>
      </c>
      <c r="B30" s="40" t="s">
        <v>777</v>
      </c>
      <c r="C30" s="40" t="s">
        <v>778</v>
      </c>
      <c r="D30" s="40" t="s">
        <v>778</v>
      </c>
      <c r="E30" s="40" t="s">
        <v>778</v>
      </c>
      <c r="F30" s="40">
        <v>965</v>
      </c>
      <c r="G30" s="41">
        <v>215.05500000000001</v>
      </c>
      <c r="H30" s="42">
        <v>9.9999999999999992E-25</v>
      </c>
      <c r="I30" s="40">
        <v>119</v>
      </c>
      <c r="J30" s="37" t="s">
        <v>802</v>
      </c>
    </row>
    <row r="31" spans="1:10">
      <c r="A31" s="37" t="s">
        <v>1006</v>
      </c>
      <c r="B31" s="40" t="s">
        <v>777</v>
      </c>
      <c r="C31" s="40" t="s">
        <v>777</v>
      </c>
      <c r="D31" s="40" t="s">
        <v>777</v>
      </c>
      <c r="E31" s="40" t="s">
        <v>778</v>
      </c>
      <c r="F31" s="40">
        <v>2873</v>
      </c>
      <c r="G31" s="41">
        <v>191.80500000000001</v>
      </c>
      <c r="H31" s="40">
        <v>0</v>
      </c>
      <c r="I31" s="40">
        <v>656</v>
      </c>
      <c r="J31" s="37" t="s">
        <v>803</v>
      </c>
    </row>
    <row r="32" spans="1:10">
      <c r="A32" s="37" t="s">
        <v>1007</v>
      </c>
      <c r="B32" s="40" t="s">
        <v>777</v>
      </c>
      <c r="C32" s="40" t="s">
        <v>777</v>
      </c>
      <c r="D32" s="40" t="s">
        <v>777</v>
      </c>
      <c r="E32" s="40" t="s">
        <v>777</v>
      </c>
      <c r="F32" s="40">
        <v>3882</v>
      </c>
      <c r="G32" s="41">
        <v>182.17599999999999</v>
      </c>
      <c r="H32" s="40">
        <v>0</v>
      </c>
      <c r="I32" s="40">
        <v>670</v>
      </c>
      <c r="J32" s="44" t="s">
        <v>804</v>
      </c>
    </row>
    <row r="33" spans="1:10">
      <c r="A33" s="37" t="s">
        <v>1008</v>
      </c>
      <c r="B33" s="40" t="s">
        <v>777</v>
      </c>
      <c r="C33" s="40" t="s">
        <v>777</v>
      </c>
      <c r="D33" s="40" t="s">
        <v>778</v>
      </c>
      <c r="E33" s="40" t="s">
        <v>778</v>
      </c>
      <c r="F33" s="40">
        <v>2749</v>
      </c>
      <c r="G33" s="41">
        <v>181.40100000000001</v>
      </c>
      <c r="H33" s="40">
        <v>0</v>
      </c>
      <c r="I33" s="40">
        <v>645</v>
      </c>
      <c r="J33" s="37" t="s">
        <v>972</v>
      </c>
    </row>
    <row r="34" spans="1:10">
      <c r="A34" s="37" t="s">
        <v>1009</v>
      </c>
      <c r="B34" s="40" t="s">
        <v>777</v>
      </c>
      <c r="C34" s="40" t="s">
        <v>777</v>
      </c>
      <c r="D34" s="40" t="s">
        <v>777</v>
      </c>
      <c r="E34" s="40" t="s">
        <v>778</v>
      </c>
      <c r="F34" s="40">
        <v>1330</v>
      </c>
      <c r="G34" s="41">
        <v>181.03200000000001</v>
      </c>
      <c r="H34" s="42">
        <v>1.0000000000000001E-101</v>
      </c>
      <c r="I34" s="40">
        <v>373</v>
      </c>
      <c r="J34" s="37" t="s">
        <v>805</v>
      </c>
    </row>
    <row r="35" spans="1:10">
      <c r="A35" s="37" t="s">
        <v>1010</v>
      </c>
      <c r="B35" s="40" t="s">
        <v>777</v>
      </c>
      <c r="C35" s="40" t="s">
        <v>777</v>
      </c>
      <c r="D35" s="40" t="s">
        <v>778</v>
      </c>
      <c r="E35" s="40" t="s">
        <v>778</v>
      </c>
      <c r="F35" s="40">
        <v>2203</v>
      </c>
      <c r="G35" s="41">
        <v>178.34399999999999</v>
      </c>
      <c r="H35" s="40">
        <v>0</v>
      </c>
      <c r="I35" s="40">
        <v>642</v>
      </c>
      <c r="J35" s="37" t="s">
        <v>806</v>
      </c>
    </row>
    <row r="36" spans="1:10">
      <c r="A36" s="37" t="s">
        <v>1011</v>
      </c>
      <c r="B36" s="40" t="s">
        <v>777</v>
      </c>
      <c r="C36" s="40" t="s">
        <v>778</v>
      </c>
      <c r="D36" s="40" t="s">
        <v>778</v>
      </c>
      <c r="E36" s="40" t="s">
        <v>778</v>
      </c>
      <c r="F36" s="40">
        <v>2293</v>
      </c>
      <c r="G36" s="41">
        <v>173.98</v>
      </c>
      <c r="H36" s="42">
        <v>9.9999999999999999E-119</v>
      </c>
      <c r="I36" s="40">
        <v>431</v>
      </c>
      <c r="J36" s="37" t="s">
        <v>807</v>
      </c>
    </row>
    <row r="37" spans="1:10">
      <c r="A37" s="37" t="s">
        <v>1012</v>
      </c>
      <c r="B37" s="40" t="s">
        <v>777</v>
      </c>
      <c r="C37" s="40" t="s">
        <v>778</v>
      </c>
      <c r="D37" s="40" t="s">
        <v>777</v>
      </c>
      <c r="E37" s="40" t="s">
        <v>778</v>
      </c>
      <c r="F37" s="40">
        <v>2791</v>
      </c>
      <c r="G37" s="41">
        <v>165.316</v>
      </c>
      <c r="H37" s="40">
        <v>0</v>
      </c>
      <c r="I37" s="40">
        <v>643</v>
      </c>
      <c r="J37" s="37" t="s">
        <v>808</v>
      </c>
    </row>
    <row r="38" spans="1:10">
      <c r="A38" s="37" t="s">
        <v>1013</v>
      </c>
      <c r="B38" s="40" t="s">
        <v>777</v>
      </c>
      <c r="C38" s="40" t="s">
        <v>778</v>
      </c>
      <c r="D38" s="40" t="s">
        <v>778</v>
      </c>
      <c r="E38" s="40" t="s">
        <v>778</v>
      </c>
      <c r="F38" s="40">
        <v>1156</v>
      </c>
      <c r="G38" s="41">
        <v>164.70699999999999</v>
      </c>
      <c r="H38" s="42">
        <v>1.0000000000000001E-152</v>
      </c>
      <c r="I38" s="40">
        <v>543</v>
      </c>
      <c r="J38" s="37" t="s">
        <v>809</v>
      </c>
    </row>
    <row r="39" spans="1:10">
      <c r="A39" s="37" t="s">
        <v>1014</v>
      </c>
      <c r="B39" s="40" t="s">
        <v>777</v>
      </c>
      <c r="C39" s="40" t="s">
        <v>777</v>
      </c>
      <c r="D39" s="40" t="s">
        <v>778</v>
      </c>
      <c r="E39" s="40" t="s">
        <v>778</v>
      </c>
      <c r="F39" s="40">
        <v>750</v>
      </c>
      <c r="G39" s="41">
        <v>161.18600000000001</v>
      </c>
      <c r="H39" s="42">
        <v>9.9999999999999996E-82</v>
      </c>
      <c r="I39" s="40">
        <v>307</v>
      </c>
      <c r="J39" s="37" t="s">
        <v>961</v>
      </c>
    </row>
    <row r="40" spans="1:10">
      <c r="A40" s="37" t="s">
        <v>1015</v>
      </c>
      <c r="B40" s="40" t="s">
        <v>777</v>
      </c>
      <c r="C40" s="40" t="s">
        <v>777</v>
      </c>
      <c r="D40" s="40" t="s">
        <v>778</v>
      </c>
      <c r="E40" s="40" t="s">
        <v>778</v>
      </c>
      <c r="F40" s="40">
        <v>870</v>
      </c>
      <c r="G40" s="41">
        <v>160.95500000000001</v>
      </c>
      <c r="H40" s="42">
        <v>1.9999999999999999E-81</v>
      </c>
      <c r="I40" s="40">
        <v>307</v>
      </c>
      <c r="J40" s="37" t="s">
        <v>810</v>
      </c>
    </row>
    <row r="41" spans="1:10">
      <c r="A41" s="37" t="s">
        <v>1016</v>
      </c>
      <c r="B41" s="40" t="s">
        <v>777</v>
      </c>
      <c r="C41" s="40" t="s">
        <v>777</v>
      </c>
      <c r="D41" s="40" t="s">
        <v>778</v>
      </c>
      <c r="E41" s="40" t="s">
        <v>778</v>
      </c>
      <c r="F41" s="40">
        <v>1517</v>
      </c>
      <c r="G41" s="41">
        <v>158.71600000000001</v>
      </c>
      <c r="H41" s="42">
        <v>1E-156</v>
      </c>
      <c r="I41" s="40">
        <v>555</v>
      </c>
      <c r="J41" s="37" t="s">
        <v>811</v>
      </c>
    </row>
    <row r="42" spans="1:10">
      <c r="A42" s="37" t="s">
        <v>1017</v>
      </c>
      <c r="B42" s="40" t="s">
        <v>777</v>
      </c>
      <c r="C42" s="40" t="s">
        <v>777</v>
      </c>
      <c r="D42" s="40" t="s">
        <v>777</v>
      </c>
      <c r="E42" s="40" t="s">
        <v>778</v>
      </c>
      <c r="F42" s="40">
        <v>1207</v>
      </c>
      <c r="G42" s="41">
        <v>158.58199999999999</v>
      </c>
      <c r="H42" s="42">
        <v>9.9999999999999996E-95</v>
      </c>
      <c r="I42" s="40">
        <v>351</v>
      </c>
      <c r="J42" s="37" t="s">
        <v>812</v>
      </c>
    </row>
    <row r="43" spans="1:10">
      <c r="A43" s="37" t="s">
        <v>1018</v>
      </c>
      <c r="B43" s="40" t="s">
        <v>777</v>
      </c>
      <c r="C43" s="40" t="s">
        <v>777</v>
      </c>
      <c r="D43" s="40" t="s">
        <v>778</v>
      </c>
      <c r="E43" s="40" t="s">
        <v>778</v>
      </c>
      <c r="F43" s="40">
        <v>829</v>
      </c>
      <c r="G43" s="41">
        <v>157.97800000000001</v>
      </c>
      <c r="H43" s="42">
        <v>4.9999999999999996E-35</v>
      </c>
      <c r="I43" s="40">
        <v>152</v>
      </c>
      <c r="J43" s="37" t="s">
        <v>813</v>
      </c>
    </row>
    <row r="44" spans="1:10">
      <c r="A44" s="37" t="s">
        <v>1019</v>
      </c>
      <c r="B44" s="40" t="s">
        <v>777</v>
      </c>
      <c r="C44" s="40" t="s">
        <v>777</v>
      </c>
      <c r="D44" s="40" t="s">
        <v>777</v>
      </c>
      <c r="E44" s="40" t="s">
        <v>777</v>
      </c>
      <c r="F44" s="40">
        <v>1847</v>
      </c>
      <c r="G44" s="41">
        <v>155.44900000000001</v>
      </c>
      <c r="H44" s="42">
        <v>1E-175</v>
      </c>
      <c r="I44" s="40">
        <v>619</v>
      </c>
      <c r="J44" s="37" t="s">
        <v>814</v>
      </c>
    </row>
    <row r="45" spans="1:10">
      <c r="A45" s="37" t="s">
        <v>1020</v>
      </c>
      <c r="B45" s="40" t="s">
        <v>777</v>
      </c>
      <c r="C45" s="40" t="s">
        <v>777</v>
      </c>
      <c r="D45" s="40" t="s">
        <v>778</v>
      </c>
      <c r="E45" s="40" t="s">
        <v>778</v>
      </c>
      <c r="F45" s="40">
        <v>422</v>
      </c>
      <c r="G45" s="41">
        <v>152.78299999999999</v>
      </c>
      <c r="H45" s="42">
        <v>9.9999999999999998E-17</v>
      </c>
      <c r="I45" s="40">
        <v>90.1</v>
      </c>
      <c r="J45" s="37" t="s">
        <v>815</v>
      </c>
    </row>
    <row r="46" spans="1:10">
      <c r="A46" s="37" t="s">
        <v>1021</v>
      </c>
      <c r="B46" s="40" t="s">
        <v>777</v>
      </c>
      <c r="C46" s="40" t="s">
        <v>778</v>
      </c>
      <c r="D46" s="40" t="s">
        <v>778</v>
      </c>
      <c r="E46" s="40" t="s">
        <v>778</v>
      </c>
      <c r="F46" s="40">
        <v>694</v>
      </c>
      <c r="G46" s="41">
        <v>150.96700000000001</v>
      </c>
      <c r="H46" s="42">
        <v>1.9999999999999999E-39</v>
      </c>
      <c r="I46" s="40">
        <v>167</v>
      </c>
      <c r="J46" s="37" t="s">
        <v>816</v>
      </c>
    </row>
    <row r="47" spans="1:10">
      <c r="A47" s="37" t="s">
        <v>1022</v>
      </c>
      <c r="B47" s="40" t="s">
        <v>777</v>
      </c>
      <c r="C47" s="40" t="s">
        <v>778</v>
      </c>
      <c r="D47" s="40" t="s">
        <v>778</v>
      </c>
      <c r="E47" s="40" t="s">
        <v>778</v>
      </c>
      <c r="F47" s="40">
        <v>5830</v>
      </c>
      <c r="G47" s="41">
        <v>150.33500000000001</v>
      </c>
      <c r="H47" s="42">
        <v>1.0000000000000001E-110</v>
      </c>
      <c r="I47" s="40">
        <v>407</v>
      </c>
      <c r="J47" s="37" t="s">
        <v>817</v>
      </c>
    </row>
    <row r="48" spans="1:10">
      <c r="A48" s="37" t="s">
        <v>1023</v>
      </c>
      <c r="B48" s="40" t="s">
        <v>777</v>
      </c>
      <c r="C48" s="40" t="s">
        <v>778</v>
      </c>
      <c r="D48" s="40" t="s">
        <v>777</v>
      </c>
      <c r="E48" s="40" t="s">
        <v>778</v>
      </c>
      <c r="F48" s="40">
        <v>1509</v>
      </c>
      <c r="G48" s="41">
        <v>150.21100000000001</v>
      </c>
      <c r="H48" s="40">
        <v>0</v>
      </c>
      <c r="I48" s="40">
        <v>646</v>
      </c>
      <c r="J48" s="37" t="s">
        <v>818</v>
      </c>
    </row>
    <row r="49" spans="1:10">
      <c r="A49" s="37" t="s">
        <v>1024</v>
      </c>
      <c r="B49" s="40" t="s">
        <v>777</v>
      </c>
      <c r="C49" s="40" t="s">
        <v>777</v>
      </c>
      <c r="D49" s="40" t="s">
        <v>778</v>
      </c>
      <c r="E49" s="40" t="s">
        <v>778</v>
      </c>
      <c r="F49" s="40">
        <v>1303</v>
      </c>
      <c r="G49" s="41">
        <v>145.352</v>
      </c>
      <c r="H49" s="42">
        <v>1E-146</v>
      </c>
      <c r="I49" s="40">
        <v>523</v>
      </c>
      <c r="J49" s="37" t="s">
        <v>819</v>
      </c>
    </row>
    <row r="50" spans="1:10">
      <c r="A50" s="37" t="s">
        <v>1025</v>
      </c>
      <c r="B50" s="40" t="s">
        <v>777</v>
      </c>
      <c r="C50" s="40" t="s">
        <v>777</v>
      </c>
      <c r="D50" s="40" t="s">
        <v>778</v>
      </c>
      <c r="E50" s="40" t="s">
        <v>778</v>
      </c>
      <c r="F50" s="40">
        <v>1439</v>
      </c>
      <c r="G50" s="41">
        <v>141.416</v>
      </c>
      <c r="H50" s="42">
        <v>2.9999999999999999E-78</v>
      </c>
      <c r="I50" s="40">
        <v>297</v>
      </c>
      <c r="J50" s="37" t="s">
        <v>820</v>
      </c>
    </row>
    <row r="51" spans="1:10">
      <c r="A51" s="37" t="s">
        <v>1026</v>
      </c>
      <c r="B51" s="40" t="s">
        <v>777</v>
      </c>
      <c r="C51" s="40" t="s">
        <v>777</v>
      </c>
      <c r="D51" s="40" t="s">
        <v>778</v>
      </c>
      <c r="E51" s="40" t="s">
        <v>778</v>
      </c>
      <c r="F51" s="40">
        <v>2392</v>
      </c>
      <c r="G51" s="41">
        <v>137.71899999999999</v>
      </c>
      <c r="H51" s="40">
        <v>0</v>
      </c>
      <c r="I51" s="40">
        <v>659</v>
      </c>
      <c r="J51" s="37" t="s">
        <v>971</v>
      </c>
    </row>
    <row r="52" spans="1:10">
      <c r="A52" s="37" t="s">
        <v>1027</v>
      </c>
      <c r="B52" s="40" t="s">
        <v>777</v>
      </c>
      <c r="C52" s="40" t="s">
        <v>778</v>
      </c>
      <c r="D52" s="40" t="s">
        <v>778</v>
      </c>
      <c r="E52" s="40" t="s">
        <v>778</v>
      </c>
      <c r="F52" s="40">
        <v>752</v>
      </c>
      <c r="G52" s="41">
        <v>133.965</v>
      </c>
      <c r="H52" s="42">
        <v>3.0000000000000001E-72</v>
      </c>
      <c r="I52" s="40">
        <v>276</v>
      </c>
      <c r="J52" s="37" t="s">
        <v>821</v>
      </c>
    </row>
    <row r="53" spans="1:10">
      <c r="A53" s="37" t="s">
        <v>1028</v>
      </c>
      <c r="B53" s="40" t="s">
        <v>777</v>
      </c>
      <c r="C53" s="40" t="s">
        <v>778</v>
      </c>
      <c r="D53" s="40" t="s">
        <v>778</v>
      </c>
      <c r="E53" s="40" t="s">
        <v>778</v>
      </c>
      <c r="F53" s="40">
        <v>770</v>
      </c>
      <c r="G53" s="41">
        <v>129.52500000000001</v>
      </c>
      <c r="H53" s="42">
        <v>9.9999999999999992E-66</v>
      </c>
      <c r="I53" s="40">
        <v>254</v>
      </c>
      <c r="J53" s="37" t="s">
        <v>822</v>
      </c>
    </row>
    <row r="54" spans="1:10">
      <c r="A54" s="37" t="s">
        <v>1029</v>
      </c>
      <c r="B54" s="40" t="s">
        <v>777</v>
      </c>
      <c r="C54" s="40" t="s">
        <v>777</v>
      </c>
      <c r="D54" s="40" t="s">
        <v>777</v>
      </c>
      <c r="E54" s="40" t="s">
        <v>778</v>
      </c>
      <c r="F54" s="40">
        <v>2258</v>
      </c>
      <c r="G54" s="41">
        <v>129.38499999999999</v>
      </c>
      <c r="H54" s="40">
        <v>0</v>
      </c>
      <c r="I54" s="40">
        <v>699</v>
      </c>
      <c r="J54" s="37" t="s">
        <v>823</v>
      </c>
    </row>
    <row r="55" spans="1:10">
      <c r="A55" s="37" t="s">
        <v>1030</v>
      </c>
      <c r="B55" s="40" t="s">
        <v>777</v>
      </c>
      <c r="C55" s="40" t="s">
        <v>778</v>
      </c>
      <c r="D55" s="40" t="s">
        <v>778</v>
      </c>
      <c r="E55" s="40" t="s">
        <v>778</v>
      </c>
      <c r="F55" s="40">
        <v>3676</v>
      </c>
      <c r="G55" s="41">
        <v>127.16</v>
      </c>
      <c r="H55" s="40">
        <v>0</v>
      </c>
      <c r="I55" s="40">
        <v>639</v>
      </c>
      <c r="J55" s="37" t="s">
        <v>962</v>
      </c>
    </row>
    <row r="56" spans="1:10">
      <c r="A56" s="37" t="s">
        <v>1031</v>
      </c>
      <c r="B56" s="40" t="s">
        <v>777</v>
      </c>
      <c r="C56" s="40" t="s">
        <v>778</v>
      </c>
      <c r="D56" s="40" t="s">
        <v>778</v>
      </c>
      <c r="E56" s="40" t="s">
        <v>778</v>
      </c>
      <c r="F56" s="40">
        <v>933</v>
      </c>
      <c r="G56" s="41">
        <v>125.252</v>
      </c>
      <c r="H56" s="42">
        <v>1E-62</v>
      </c>
      <c r="I56" s="40">
        <v>244</v>
      </c>
      <c r="J56" s="37" t="s">
        <v>824</v>
      </c>
    </row>
    <row r="57" spans="1:10">
      <c r="A57" s="37" t="s">
        <v>1032</v>
      </c>
      <c r="B57" s="40" t="s">
        <v>777</v>
      </c>
      <c r="C57" s="40" t="s">
        <v>778</v>
      </c>
      <c r="D57" s="40" t="s">
        <v>778</v>
      </c>
      <c r="E57" s="40" t="s">
        <v>778</v>
      </c>
      <c r="F57" s="40">
        <v>668</v>
      </c>
      <c r="G57" s="41">
        <v>125.173</v>
      </c>
      <c r="H57" s="42">
        <v>3.0000000000000003E-42</v>
      </c>
      <c r="I57" s="40">
        <v>176</v>
      </c>
      <c r="J57" s="37" t="s">
        <v>825</v>
      </c>
    </row>
    <row r="58" spans="1:10">
      <c r="A58" s="37" t="s">
        <v>1033</v>
      </c>
      <c r="B58" s="40" t="s">
        <v>777</v>
      </c>
      <c r="C58" s="40" t="s">
        <v>777</v>
      </c>
      <c r="D58" s="40" t="s">
        <v>778</v>
      </c>
      <c r="E58" s="40" t="s">
        <v>778</v>
      </c>
      <c r="F58" s="40">
        <v>1132</v>
      </c>
      <c r="G58" s="41">
        <v>124.592</v>
      </c>
      <c r="H58" s="42">
        <v>1.0000000000000001E-114</v>
      </c>
      <c r="I58" s="40">
        <v>415</v>
      </c>
      <c r="J58" s="37" t="s">
        <v>826</v>
      </c>
    </row>
    <row r="59" spans="1:10">
      <c r="A59" s="37" t="s">
        <v>1034</v>
      </c>
      <c r="B59" s="40" t="s">
        <v>777</v>
      </c>
      <c r="C59" s="40" t="s">
        <v>778</v>
      </c>
      <c r="D59" s="40" t="s">
        <v>778</v>
      </c>
      <c r="E59" s="40" t="s">
        <v>778</v>
      </c>
      <c r="F59" s="40">
        <v>2096</v>
      </c>
      <c r="G59" s="41">
        <v>124.485</v>
      </c>
      <c r="H59" s="42">
        <v>1.0000000000000001E-43</v>
      </c>
      <c r="I59" s="40">
        <v>183</v>
      </c>
      <c r="J59" s="37" t="s">
        <v>827</v>
      </c>
    </row>
    <row r="60" spans="1:10">
      <c r="A60" s="37" t="s">
        <v>1035</v>
      </c>
      <c r="B60" s="40" t="s">
        <v>777</v>
      </c>
      <c r="C60" s="40" t="s">
        <v>777</v>
      </c>
      <c r="D60" s="40" t="s">
        <v>778</v>
      </c>
      <c r="E60" s="40" t="s">
        <v>778</v>
      </c>
      <c r="F60" s="40">
        <v>455</v>
      </c>
      <c r="G60" s="41">
        <v>123.99</v>
      </c>
      <c r="H60" s="42">
        <v>2.0000000000000002E-5</v>
      </c>
      <c r="I60" s="40">
        <v>52.8</v>
      </c>
      <c r="J60" s="37" t="s">
        <v>828</v>
      </c>
    </row>
    <row r="61" spans="1:10">
      <c r="A61" s="37" t="s">
        <v>1036</v>
      </c>
      <c r="B61" s="40" t="s">
        <v>777</v>
      </c>
      <c r="C61" s="40" t="s">
        <v>777</v>
      </c>
      <c r="D61" s="40" t="s">
        <v>777</v>
      </c>
      <c r="E61" s="40" t="s">
        <v>778</v>
      </c>
      <c r="F61" s="40">
        <v>1423</v>
      </c>
      <c r="G61" s="41">
        <v>123.184</v>
      </c>
      <c r="H61" s="42">
        <v>1.0000000000000001E-101</v>
      </c>
      <c r="I61" s="40">
        <v>372</v>
      </c>
      <c r="J61" s="37" t="s">
        <v>829</v>
      </c>
    </row>
    <row r="62" spans="1:10">
      <c r="A62" s="37" t="s">
        <v>1037</v>
      </c>
      <c r="B62" s="40" t="s">
        <v>777</v>
      </c>
      <c r="C62" s="40" t="s">
        <v>777</v>
      </c>
      <c r="D62" s="40" t="s">
        <v>778</v>
      </c>
      <c r="E62" s="40" t="s">
        <v>778</v>
      </c>
      <c r="F62" s="40">
        <v>4140</v>
      </c>
      <c r="G62" s="41">
        <v>118.262</v>
      </c>
      <c r="H62" s="40">
        <v>0</v>
      </c>
      <c r="I62" s="40">
        <v>664</v>
      </c>
      <c r="J62" s="37" t="s">
        <v>830</v>
      </c>
    </row>
    <row r="63" spans="1:10">
      <c r="A63" s="37" t="s">
        <v>1038</v>
      </c>
      <c r="B63" s="40" t="s">
        <v>777</v>
      </c>
      <c r="C63" s="40" t="s">
        <v>778</v>
      </c>
      <c r="D63" s="40" t="s">
        <v>777</v>
      </c>
      <c r="E63" s="40" t="s">
        <v>777</v>
      </c>
      <c r="F63" s="40">
        <v>1090</v>
      </c>
      <c r="G63" s="41">
        <v>117.378</v>
      </c>
      <c r="H63" s="42">
        <v>9E-47</v>
      </c>
      <c r="I63" s="40">
        <v>192</v>
      </c>
      <c r="J63" s="37" t="s">
        <v>831</v>
      </c>
    </row>
    <row r="64" spans="1:10">
      <c r="A64" s="37" t="s">
        <v>1039</v>
      </c>
      <c r="B64" s="40" t="s">
        <v>777</v>
      </c>
      <c r="C64" s="40" t="s">
        <v>777</v>
      </c>
      <c r="D64" s="40" t="s">
        <v>778</v>
      </c>
      <c r="E64" s="40" t="s">
        <v>778</v>
      </c>
      <c r="F64" s="40">
        <v>3709</v>
      </c>
      <c r="G64" s="41">
        <v>117.066</v>
      </c>
      <c r="H64" s="40">
        <v>0</v>
      </c>
      <c r="I64" s="40">
        <v>692</v>
      </c>
      <c r="J64" s="37" t="s">
        <v>832</v>
      </c>
    </row>
    <row r="65" spans="1:10">
      <c r="A65" s="37" t="s">
        <v>1040</v>
      </c>
      <c r="B65" s="40" t="s">
        <v>777</v>
      </c>
      <c r="C65" s="40" t="s">
        <v>777</v>
      </c>
      <c r="D65" s="40" t="s">
        <v>778</v>
      </c>
      <c r="E65" s="40" t="s">
        <v>778</v>
      </c>
      <c r="F65" s="40">
        <v>975</v>
      </c>
      <c r="G65" s="41">
        <v>112.624</v>
      </c>
      <c r="H65" s="42">
        <v>1.9999999999999999E-80</v>
      </c>
      <c r="I65" s="40">
        <v>304</v>
      </c>
      <c r="J65" s="37" t="s">
        <v>833</v>
      </c>
    </row>
    <row r="66" spans="1:10">
      <c r="A66" s="37" t="s">
        <v>1041</v>
      </c>
      <c r="B66" s="40" t="s">
        <v>777</v>
      </c>
      <c r="C66" s="40" t="s">
        <v>778</v>
      </c>
      <c r="D66" s="40" t="s">
        <v>778</v>
      </c>
      <c r="E66" s="40" t="s">
        <v>778</v>
      </c>
      <c r="F66" s="40">
        <v>1531</v>
      </c>
      <c r="G66" s="41">
        <v>111.86199999999999</v>
      </c>
      <c r="H66" s="42">
        <v>9.9999999999999994E-149</v>
      </c>
      <c r="I66" s="40">
        <v>530</v>
      </c>
      <c r="J66" s="37" t="s">
        <v>834</v>
      </c>
    </row>
    <row r="67" spans="1:10">
      <c r="A67" s="37" t="s">
        <v>1042</v>
      </c>
      <c r="B67" s="40" t="s">
        <v>777</v>
      </c>
      <c r="C67" s="40" t="s">
        <v>777</v>
      </c>
      <c r="D67" s="40" t="s">
        <v>777</v>
      </c>
      <c r="E67" s="40" t="s">
        <v>778</v>
      </c>
      <c r="F67" s="40">
        <v>901</v>
      </c>
      <c r="G67" s="41">
        <v>111.81100000000001</v>
      </c>
      <c r="H67" s="42">
        <v>1.9999999999999999E-88</v>
      </c>
      <c r="I67" s="40">
        <v>330</v>
      </c>
      <c r="J67" s="37" t="s">
        <v>835</v>
      </c>
    </row>
    <row r="68" spans="1:10">
      <c r="A68" s="37" t="s">
        <v>1043</v>
      </c>
      <c r="B68" s="40" t="s">
        <v>777</v>
      </c>
      <c r="C68" s="40" t="s">
        <v>778</v>
      </c>
      <c r="D68" s="40" t="s">
        <v>778</v>
      </c>
      <c r="E68" s="40" t="s">
        <v>778</v>
      </c>
      <c r="F68" s="40">
        <v>525</v>
      </c>
      <c r="G68" s="41">
        <v>111.295</v>
      </c>
      <c r="H68" s="42">
        <v>2.0000000000000001E-13</v>
      </c>
      <c r="I68" s="40">
        <v>79.7</v>
      </c>
      <c r="J68" s="37" t="s">
        <v>836</v>
      </c>
    </row>
    <row r="69" spans="1:10">
      <c r="A69" s="37" t="s">
        <v>1044</v>
      </c>
      <c r="B69" s="40" t="s">
        <v>777</v>
      </c>
      <c r="C69" s="40" t="s">
        <v>777</v>
      </c>
      <c r="D69" s="40" t="s">
        <v>778</v>
      </c>
      <c r="E69" s="40" t="s">
        <v>778</v>
      </c>
      <c r="F69" s="40">
        <v>1356</v>
      </c>
      <c r="G69" s="41">
        <v>110.697</v>
      </c>
      <c r="H69" s="40">
        <v>0</v>
      </c>
      <c r="I69" s="40">
        <v>638</v>
      </c>
      <c r="J69" s="37" t="s">
        <v>837</v>
      </c>
    </row>
    <row r="70" spans="1:10">
      <c r="A70" s="37" t="s">
        <v>1045</v>
      </c>
      <c r="B70" s="40" t="s">
        <v>777</v>
      </c>
      <c r="C70" s="40" t="s">
        <v>778</v>
      </c>
      <c r="D70" s="40" t="s">
        <v>778</v>
      </c>
      <c r="E70" s="40" t="s">
        <v>778</v>
      </c>
      <c r="F70" s="40">
        <v>1364</v>
      </c>
      <c r="G70" s="41">
        <v>109.309</v>
      </c>
      <c r="H70" s="42">
        <v>6.0000000000000004E-60</v>
      </c>
      <c r="I70" s="40">
        <v>236</v>
      </c>
      <c r="J70" s="37" t="s">
        <v>838</v>
      </c>
    </row>
    <row r="71" spans="1:10">
      <c r="A71" s="37" t="s">
        <v>1046</v>
      </c>
      <c r="B71" s="40" t="s">
        <v>777</v>
      </c>
      <c r="C71" s="40" t="s">
        <v>777</v>
      </c>
      <c r="D71" s="40" t="s">
        <v>778</v>
      </c>
      <c r="E71" s="40" t="s">
        <v>778</v>
      </c>
      <c r="F71" s="40">
        <v>1478</v>
      </c>
      <c r="G71" s="41">
        <v>103.604</v>
      </c>
      <c r="H71" s="42">
        <v>1E-168</v>
      </c>
      <c r="I71" s="40">
        <v>597</v>
      </c>
      <c r="J71" s="37" t="s">
        <v>839</v>
      </c>
    </row>
    <row r="72" spans="1:10">
      <c r="A72" s="37" t="s">
        <v>1047</v>
      </c>
      <c r="B72" s="40" t="s">
        <v>777</v>
      </c>
      <c r="C72" s="40" t="s">
        <v>778</v>
      </c>
      <c r="D72" s="40" t="s">
        <v>778</v>
      </c>
      <c r="E72" s="40" t="s">
        <v>778</v>
      </c>
      <c r="F72" s="40">
        <v>715</v>
      </c>
      <c r="G72" s="41">
        <v>102.855</v>
      </c>
      <c r="H72" s="42">
        <v>1.0000000000000001E-18</v>
      </c>
      <c r="I72" s="40">
        <v>98.2</v>
      </c>
      <c r="J72" s="37" t="s">
        <v>840</v>
      </c>
    </row>
    <row r="73" spans="1:10">
      <c r="A73" s="37" t="s">
        <v>1048</v>
      </c>
      <c r="B73" s="40" t="s">
        <v>777</v>
      </c>
      <c r="C73" s="40" t="s">
        <v>777</v>
      </c>
      <c r="D73" s="40" t="s">
        <v>778</v>
      </c>
      <c r="E73" s="40" t="s">
        <v>778</v>
      </c>
      <c r="F73" s="40">
        <v>2576</v>
      </c>
      <c r="G73" s="41">
        <v>101.68</v>
      </c>
      <c r="H73" s="40">
        <v>0</v>
      </c>
      <c r="I73" s="40">
        <v>639</v>
      </c>
      <c r="J73" s="37" t="s">
        <v>841</v>
      </c>
    </row>
    <row r="74" spans="1:10">
      <c r="A74" s="37" t="s">
        <v>1049</v>
      </c>
      <c r="B74" s="40" t="s">
        <v>777</v>
      </c>
      <c r="C74" s="40" t="s">
        <v>777</v>
      </c>
      <c r="D74" s="40" t="s">
        <v>778</v>
      </c>
      <c r="E74" s="40" t="s">
        <v>778</v>
      </c>
      <c r="F74" s="40">
        <v>1094</v>
      </c>
      <c r="G74" s="41">
        <v>101.294</v>
      </c>
      <c r="H74" s="42">
        <v>6.0000000000000002E-61</v>
      </c>
      <c r="I74" s="40">
        <v>239</v>
      </c>
      <c r="J74" s="37" t="s">
        <v>842</v>
      </c>
    </row>
    <row r="75" spans="1:10">
      <c r="A75" s="37" t="s">
        <v>1050</v>
      </c>
      <c r="B75" s="40" t="s">
        <v>777</v>
      </c>
      <c r="C75" s="40" t="s">
        <v>778</v>
      </c>
      <c r="D75" s="40" t="s">
        <v>778</v>
      </c>
      <c r="E75" s="40" t="s">
        <v>778</v>
      </c>
      <c r="F75" s="40">
        <v>433</v>
      </c>
      <c r="G75" s="41">
        <v>100.044</v>
      </c>
      <c r="H75" s="42">
        <v>2.9999999999999997E-8</v>
      </c>
      <c r="I75" s="40">
        <v>62</v>
      </c>
      <c r="J75" s="37" t="s">
        <v>843</v>
      </c>
    </row>
    <row r="76" spans="1:10">
      <c r="A76" s="37" t="s">
        <v>1051</v>
      </c>
      <c r="B76" s="40" t="s">
        <v>777</v>
      </c>
      <c r="C76" s="40" t="s">
        <v>777</v>
      </c>
      <c r="D76" s="40" t="s">
        <v>778</v>
      </c>
      <c r="E76" s="40" t="s">
        <v>778</v>
      </c>
      <c r="F76" s="40">
        <v>2263</v>
      </c>
      <c r="G76" s="41">
        <v>99.718000000000004</v>
      </c>
      <c r="H76" s="40">
        <v>0</v>
      </c>
      <c r="I76" s="40">
        <v>643</v>
      </c>
      <c r="J76" s="37" t="s">
        <v>963</v>
      </c>
    </row>
    <row r="77" spans="1:10">
      <c r="A77" s="37" t="s">
        <v>1052</v>
      </c>
      <c r="B77" s="40" t="s">
        <v>777</v>
      </c>
      <c r="C77" s="40" t="s">
        <v>777</v>
      </c>
      <c r="D77" s="40" t="s">
        <v>778</v>
      </c>
      <c r="E77" s="40" t="s">
        <v>778</v>
      </c>
      <c r="F77" s="40">
        <v>1210</v>
      </c>
      <c r="G77" s="41">
        <v>99.075999999999993</v>
      </c>
      <c r="H77" s="42">
        <v>1.0000000000000001E-152</v>
      </c>
      <c r="I77" s="40">
        <v>543</v>
      </c>
      <c r="J77" s="37" t="s">
        <v>844</v>
      </c>
    </row>
    <row r="78" spans="1:10">
      <c r="A78" s="37" t="s">
        <v>1053</v>
      </c>
      <c r="B78" s="40" t="s">
        <v>777</v>
      </c>
      <c r="C78" s="40" t="s">
        <v>778</v>
      </c>
      <c r="D78" s="40" t="s">
        <v>778</v>
      </c>
      <c r="E78" s="40" t="s">
        <v>778</v>
      </c>
      <c r="F78" s="40">
        <v>1027</v>
      </c>
      <c r="G78" s="41">
        <v>97.111999999999995</v>
      </c>
      <c r="H78" s="42">
        <v>7.9999999999999999E-95</v>
      </c>
      <c r="I78" s="40">
        <v>352</v>
      </c>
      <c r="J78" s="37" t="s">
        <v>845</v>
      </c>
    </row>
    <row r="79" spans="1:10">
      <c r="A79" s="37" t="s">
        <v>1054</v>
      </c>
      <c r="B79" s="40" t="s">
        <v>777</v>
      </c>
      <c r="C79" s="40" t="s">
        <v>778</v>
      </c>
      <c r="D79" s="40" t="s">
        <v>778</v>
      </c>
      <c r="E79" s="40" t="s">
        <v>778</v>
      </c>
      <c r="F79" s="40">
        <v>1374</v>
      </c>
      <c r="G79" s="41">
        <v>96.781999999999996</v>
      </c>
      <c r="H79" s="42">
        <v>4.9999999999999998E-70</v>
      </c>
      <c r="I79" s="40">
        <v>270</v>
      </c>
      <c r="J79" s="37" t="s">
        <v>846</v>
      </c>
    </row>
    <row r="80" spans="1:10">
      <c r="A80" s="37" t="s">
        <v>1055</v>
      </c>
      <c r="B80" s="40" t="s">
        <v>777</v>
      </c>
      <c r="C80" s="40" t="s">
        <v>777</v>
      </c>
      <c r="D80" s="40" t="s">
        <v>777</v>
      </c>
      <c r="E80" s="40" t="s">
        <v>778</v>
      </c>
      <c r="F80" s="40">
        <v>2009</v>
      </c>
      <c r="G80" s="41">
        <v>96.78</v>
      </c>
      <c r="H80" s="40">
        <v>0</v>
      </c>
      <c r="I80" s="40">
        <v>671</v>
      </c>
      <c r="J80" s="37" t="s">
        <v>847</v>
      </c>
    </row>
    <row r="81" spans="1:10">
      <c r="A81" s="37" t="s">
        <v>1056</v>
      </c>
      <c r="B81" s="40" t="s">
        <v>777</v>
      </c>
      <c r="C81" s="40" t="s">
        <v>778</v>
      </c>
      <c r="D81" s="40" t="s">
        <v>778</v>
      </c>
      <c r="E81" s="40" t="s">
        <v>778</v>
      </c>
      <c r="F81" s="40">
        <v>4406</v>
      </c>
      <c r="G81" s="41">
        <v>94.201999999999998</v>
      </c>
      <c r="H81" s="42">
        <v>9.9999999999999999E-161</v>
      </c>
      <c r="I81" s="40">
        <v>573</v>
      </c>
      <c r="J81" s="37" t="s">
        <v>848</v>
      </c>
    </row>
    <row r="82" spans="1:10">
      <c r="A82" s="37" t="s">
        <v>1057</v>
      </c>
      <c r="B82" s="40" t="s">
        <v>777</v>
      </c>
      <c r="C82" s="40" t="s">
        <v>777</v>
      </c>
      <c r="D82" s="40" t="s">
        <v>778</v>
      </c>
      <c r="E82" s="40" t="s">
        <v>778</v>
      </c>
      <c r="F82" s="40">
        <v>1155</v>
      </c>
      <c r="G82" s="41">
        <v>93.328000000000003</v>
      </c>
      <c r="H82" s="42">
        <v>9.9999999999999993E-130</v>
      </c>
      <c r="I82" s="40">
        <v>466</v>
      </c>
      <c r="J82" s="37" t="s">
        <v>849</v>
      </c>
    </row>
    <row r="83" spans="1:10">
      <c r="A83" s="37" t="s">
        <v>1058</v>
      </c>
      <c r="B83" s="40" t="s">
        <v>777</v>
      </c>
      <c r="C83" s="40" t="s">
        <v>777</v>
      </c>
      <c r="D83" s="40" t="s">
        <v>778</v>
      </c>
      <c r="E83" s="40" t="s">
        <v>778</v>
      </c>
      <c r="F83" s="40">
        <v>1495</v>
      </c>
      <c r="G83" s="41">
        <v>92.317999999999998</v>
      </c>
      <c r="H83" s="42">
        <v>2.0000000000000001E-22</v>
      </c>
      <c r="I83" s="40">
        <v>112</v>
      </c>
      <c r="J83" s="37" t="s">
        <v>850</v>
      </c>
    </row>
    <row r="84" spans="1:10">
      <c r="A84" s="37" t="s">
        <v>1059</v>
      </c>
      <c r="B84" s="40" t="s">
        <v>777</v>
      </c>
      <c r="C84" s="40" t="s">
        <v>778</v>
      </c>
      <c r="D84" s="40" t="s">
        <v>778</v>
      </c>
      <c r="E84" s="40" t="s">
        <v>778</v>
      </c>
      <c r="F84" s="40">
        <v>765</v>
      </c>
      <c r="G84" s="41">
        <v>92.182000000000002</v>
      </c>
      <c r="H84" s="42">
        <v>1.9999999999999999E-39</v>
      </c>
      <c r="I84" s="40">
        <v>167</v>
      </c>
      <c r="J84" s="37" t="s">
        <v>851</v>
      </c>
    </row>
    <row r="85" spans="1:10">
      <c r="A85" s="37" t="s">
        <v>1060</v>
      </c>
      <c r="B85" s="40" t="s">
        <v>777</v>
      </c>
      <c r="C85" s="40" t="s">
        <v>778</v>
      </c>
      <c r="D85" s="40" t="s">
        <v>778</v>
      </c>
      <c r="E85" s="40" t="s">
        <v>778</v>
      </c>
      <c r="F85" s="40">
        <v>352</v>
      </c>
      <c r="G85" s="41">
        <v>91.582999999999998</v>
      </c>
      <c r="H85" s="42">
        <v>1E-4</v>
      </c>
      <c r="I85" s="40">
        <v>50.4</v>
      </c>
      <c r="J85" s="37" t="s">
        <v>852</v>
      </c>
    </row>
    <row r="86" spans="1:10">
      <c r="A86" s="37" t="s">
        <v>1061</v>
      </c>
      <c r="B86" s="40" t="s">
        <v>777</v>
      </c>
      <c r="C86" s="40" t="s">
        <v>778</v>
      </c>
      <c r="D86" s="40" t="s">
        <v>778</v>
      </c>
      <c r="E86" s="40" t="s">
        <v>778</v>
      </c>
      <c r="F86" s="40">
        <v>1315</v>
      </c>
      <c r="G86" s="41">
        <v>91.165000000000006</v>
      </c>
      <c r="H86" s="42">
        <v>9.9999999999999998E-150</v>
      </c>
      <c r="I86" s="40">
        <v>533</v>
      </c>
      <c r="J86" s="37" t="s">
        <v>853</v>
      </c>
    </row>
    <row r="87" spans="1:10">
      <c r="A87" s="37" t="s">
        <v>1062</v>
      </c>
      <c r="B87" s="40" t="s">
        <v>777</v>
      </c>
      <c r="C87" s="40" t="s">
        <v>778</v>
      </c>
      <c r="D87" s="40" t="s">
        <v>777</v>
      </c>
      <c r="E87" s="40" t="s">
        <v>778</v>
      </c>
      <c r="F87" s="40">
        <v>3105</v>
      </c>
      <c r="G87" s="41">
        <v>90.846000000000004</v>
      </c>
      <c r="H87" s="42">
        <v>3.0000000000000001E-70</v>
      </c>
      <c r="I87" s="40">
        <v>272</v>
      </c>
      <c r="J87" s="37" t="s">
        <v>854</v>
      </c>
    </row>
    <row r="88" spans="1:10">
      <c r="A88" s="37" t="s">
        <v>1063</v>
      </c>
      <c r="B88" s="40" t="s">
        <v>777</v>
      </c>
      <c r="C88" s="40" t="s">
        <v>778</v>
      </c>
      <c r="D88" s="40" t="s">
        <v>778</v>
      </c>
      <c r="E88" s="40" t="s">
        <v>778</v>
      </c>
      <c r="F88" s="40">
        <v>1373</v>
      </c>
      <c r="G88" s="41">
        <v>88.781999999999996</v>
      </c>
      <c r="H88" s="42">
        <v>6.0000000000000001E-28</v>
      </c>
      <c r="I88" s="40">
        <v>130</v>
      </c>
      <c r="J88" s="37" t="s">
        <v>855</v>
      </c>
    </row>
    <row r="89" spans="1:10">
      <c r="A89" s="37" t="s">
        <v>1064</v>
      </c>
      <c r="B89" s="40" t="s">
        <v>777</v>
      </c>
      <c r="C89" s="40" t="s">
        <v>777</v>
      </c>
      <c r="D89" s="40" t="s">
        <v>778</v>
      </c>
      <c r="E89" s="40" t="s">
        <v>778</v>
      </c>
      <c r="F89" s="40">
        <v>1396</v>
      </c>
      <c r="G89" s="41">
        <v>88.762</v>
      </c>
      <c r="H89" s="42">
        <v>9.9999999999999995E-163</v>
      </c>
      <c r="I89" s="40">
        <v>577</v>
      </c>
      <c r="J89" s="37" t="s">
        <v>856</v>
      </c>
    </row>
    <row r="90" spans="1:10">
      <c r="A90" s="37" t="s">
        <v>1065</v>
      </c>
      <c r="B90" s="40" t="s">
        <v>777</v>
      </c>
      <c r="C90" s="40" t="s">
        <v>777</v>
      </c>
      <c r="D90" s="40" t="s">
        <v>778</v>
      </c>
      <c r="E90" s="40" t="s">
        <v>778</v>
      </c>
      <c r="F90" s="40">
        <v>977</v>
      </c>
      <c r="G90" s="41">
        <v>88.677000000000007</v>
      </c>
      <c r="H90" s="42">
        <v>7.0000000000000002E-87</v>
      </c>
      <c r="I90" s="40">
        <v>325</v>
      </c>
      <c r="J90" s="37" t="s">
        <v>857</v>
      </c>
    </row>
    <row r="91" spans="1:10">
      <c r="A91" s="37" t="s">
        <v>1066</v>
      </c>
      <c r="B91" s="40" t="s">
        <v>777</v>
      </c>
      <c r="C91" s="40" t="s">
        <v>778</v>
      </c>
      <c r="D91" s="40" t="s">
        <v>778</v>
      </c>
      <c r="E91" s="40" t="s">
        <v>778</v>
      </c>
      <c r="F91" s="40">
        <v>1385</v>
      </c>
      <c r="G91" s="41">
        <v>86.558000000000007</v>
      </c>
      <c r="H91" s="42">
        <v>1E-146</v>
      </c>
      <c r="I91" s="40">
        <v>522</v>
      </c>
      <c r="J91" s="37" t="s">
        <v>858</v>
      </c>
    </row>
    <row r="92" spans="1:10">
      <c r="A92" s="37" t="s">
        <v>1067</v>
      </c>
      <c r="B92" s="40" t="s">
        <v>777</v>
      </c>
      <c r="C92" s="40" t="s">
        <v>778</v>
      </c>
      <c r="D92" s="40" t="s">
        <v>778</v>
      </c>
      <c r="E92" s="40" t="s">
        <v>778</v>
      </c>
      <c r="F92" s="40">
        <v>1031</v>
      </c>
      <c r="G92" s="41">
        <v>85.986999999999995</v>
      </c>
      <c r="H92" s="42">
        <v>9.9999999999999995E-127</v>
      </c>
      <c r="I92" s="40">
        <v>457</v>
      </c>
      <c r="J92" s="37" t="s">
        <v>859</v>
      </c>
    </row>
    <row r="93" spans="1:10">
      <c r="A93" s="37" t="s">
        <v>1068</v>
      </c>
      <c r="B93" s="40" t="s">
        <v>777</v>
      </c>
      <c r="C93" s="40" t="s">
        <v>777</v>
      </c>
      <c r="D93" s="40" t="s">
        <v>778</v>
      </c>
      <c r="E93" s="40" t="s">
        <v>778</v>
      </c>
      <c r="F93" s="40">
        <v>1099</v>
      </c>
      <c r="G93" s="41">
        <v>83.417000000000002</v>
      </c>
      <c r="H93" s="42">
        <v>2E-12</v>
      </c>
      <c r="I93" s="40">
        <v>78.2</v>
      </c>
      <c r="J93" s="37" t="s">
        <v>860</v>
      </c>
    </row>
    <row r="94" spans="1:10">
      <c r="A94" s="37" t="s">
        <v>1069</v>
      </c>
      <c r="B94" s="40" t="s">
        <v>777</v>
      </c>
      <c r="C94" s="40" t="s">
        <v>777</v>
      </c>
      <c r="D94" s="40" t="s">
        <v>777</v>
      </c>
      <c r="E94" s="40" t="s">
        <v>778</v>
      </c>
      <c r="F94" s="40">
        <v>534</v>
      </c>
      <c r="G94" s="41">
        <v>83.007999999999996</v>
      </c>
      <c r="H94" s="42">
        <v>2.0000000000000001E-10</v>
      </c>
      <c r="I94" s="40">
        <v>50.1</v>
      </c>
      <c r="J94" s="37" t="s">
        <v>861</v>
      </c>
    </row>
    <row r="95" spans="1:10">
      <c r="A95" s="37" t="s">
        <v>1070</v>
      </c>
      <c r="B95" s="40" t="s">
        <v>777</v>
      </c>
      <c r="C95" s="40" t="s">
        <v>777</v>
      </c>
      <c r="D95" s="40" t="s">
        <v>778</v>
      </c>
      <c r="E95" s="40" t="s">
        <v>778</v>
      </c>
      <c r="F95" s="40">
        <v>619</v>
      </c>
      <c r="G95" s="41">
        <v>83.001999999999995</v>
      </c>
      <c r="H95" s="42">
        <v>9.9999999999999996E-83</v>
      </c>
      <c r="I95" s="40">
        <v>310</v>
      </c>
      <c r="J95" s="37" t="s">
        <v>862</v>
      </c>
    </row>
    <row r="96" spans="1:10">
      <c r="A96" s="37" t="s">
        <v>1071</v>
      </c>
      <c r="B96" s="40" t="s">
        <v>777</v>
      </c>
      <c r="C96" s="40" t="s">
        <v>778</v>
      </c>
      <c r="D96" s="40" t="s">
        <v>778</v>
      </c>
      <c r="E96" s="40" t="s">
        <v>778</v>
      </c>
      <c r="F96" s="40">
        <v>1483</v>
      </c>
      <c r="G96" s="41">
        <v>82.876000000000005</v>
      </c>
      <c r="H96" s="40">
        <v>0</v>
      </c>
      <c r="I96" s="40">
        <v>701</v>
      </c>
      <c r="J96" s="37" t="s">
        <v>970</v>
      </c>
    </row>
    <row r="97" spans="1:10">
      <c r="A97" s="37" t="s">
        <v>1072</v>
      </c>
      <c r="B97" s="40" t="s">
        <v>777</v>
      </c>
      <c r="C97" s="40" t="s">
        <v>778</v>
      </c>
      <c r="D97" s="40" t="s">
        <v>778</v>
      </c>
      <c r="E97" s="40" t="s">
        <v>778</v>
      </c>
      <c r="F97" s="40">
        <v>477</v>
      </c>
      <c r="G97" s="41">
        <v>82.367000000000004</v>
      </c>
      <c r="H97" s="42">
        <v>1.0000000000000001E-63</v>
      </c>
      <c r="I97" s="40">
        <v>246</v>
      </c>
      <c r="J97" s="37" t="s">
        <v>863</v>
      </c>
    </row>
    <row r="98" spans="1:10">
      <c r="A98" s="37" t="s">
        <v>1073</v>
      </c>
      <c r="B98" s="40" t="s">
        <v>777</v>
      </c>
      <c r="C98" s="40" t="s">
        <v>778</v>
      </c>
      <c r="D98" s="40" t="s">
        <v>778</v>
      </c>
      <c r="E98" s="40" t="s">
        <v>778</v>
      </c>
      <c r="F98" s="40">
        <v>777</v>
      </c>
      <c r="G98" s="41">
        <v>81.682000000000002</v>
      </c>
      <c r="H98" s="42">
        <v>1.0000000000000001E-115</v>
      </c>
      <c r="I98" s="40">
        <v>420</v>
      </c>
      <c r="J98" s="37" t="s">
        <v>864</v>
      </c>
    </row>
    <row r="99" spans="1:10">
      <c r="A99" s="37" t="s">
        <v>1074</v>
      </c>
      <c r="B99" s="40" t="s">
        <v>777</v>
      </c>
      <c r="C99" s="40" t="s">
        <v>778</v>
      </c>
      <c r="D99" s="40" t="s">
        <v>778</v>
      </c>
      <c r="E99" s="40" t="s">
        <v>778</v>
      </c>
      <c r="F99" s="40">
        <v>1730</v>
      </c>
      <c r="G99" s="41">
        <v>80.942999999999998</v>
      </c>
      <c r="H99" s="40">
        <v>0</v>
      </c>
      <c r="I99" s="40">
        <v>666</v>
      </c>
      <c r="J99" s="37" t="s">
        <v>865</v>
      </c>
    </row>
    <row r="100" spans="1:10">
      <c r="A100" s="37" t="s">
        <v>1075</v>
      </c>
      <c r="B100" s="40" t="s">
        <v>777</v>
      </c>
      <c r="C100" s="40" t="s">
        <v>777</v>
      </c>
      <c r="D100" s="40" t="s">
        <v>778</v>
      </c>
      <c r="E100" s="40" t="s">
        <v>778</v>
      </c>
      <c r="F100" s="40">
        <v>1874</v>
      </c>
      <c r="G100" s="41">
        <v>80.635999999999996</v>
      </c>
      <c r="H100" s="42">
        <v>9.9999999999999998E-114</v>
      </c>
      <c r="I100" s="40">
        <v>414</v>
      </c>
      <c r="J100" s="37" t="s">
        <v>866</v>
      </c>
    </row>
    <row r="101" spans="1:10">
      <c r="A101" s="37" t="s">
        <v>1076</v>
      </c>
      <c r="B101" s="40" t="s">
        <v>777</v>
      </c>
      <c r="C101" s="40" t="s">
        <v>777</v>
      </c>
      <c r="D101" s="40" t="s">
        <v>777</v>
      </c>
      <c r="E101" s="40" t="s">
        <v>778</v>
      </c>
      <c r="F101" s="40">
        <v>727</v>
      </c>
      <c r="G101" s="41">
        <v>80.372</v>
      </c>
      <c r="H101" s="42">
        <v>3.0000000000000001E-95</v>
      </c>
      <c r="I101" s="40">
        <v>352</v>
      </c>
      <c r="J101" s="37" t="s">
        <v>867</v>
      </c>
    </row>
    <row r="102" spans="1:10">
      <c r="A102" s="37" t="s">
        <v>1077</v>
      </c>
      <c r="B102" s="40" t="s">
        <v>777</v>
      </c>
      <c r="C102" s="40" t="s">
        <v>778</v>
      </c>
      <c r="D102" s="40" t="s">
        <v>778</v>
      </c>
      <c r="E102" s="40" t="s">
        <v>778</v>
      </c>
      <c r="F102" s="40">
        <v>818</v>
      </c>
      <c r="G102" s="41">
        <v>80.051000000000002</v>
      </c>
      <c r="H102" s="42">
        <v>9.9999999999999996E-104</v>
      </c>
      <c r="I102" s="40">
        <v>379</v>
      </c>
      <c r="J102" s="37" t="s">
        <v>868</v>
      </c>
    </row>
    <row r="103" spans="1:10">
      <c r="A103" s="37" t="s">
        <v>1078</v>
      </c>
      <c r="B103" s="40" t="s">
        <v>777</v>
      </c>
      <c r="C103" s="40" t="s">
        <v>777</v>
      </c>
      <c r="D103" s="40" t="s">
        <v>778</v>
      </c>
      <c r="E103" s="40" t="s">
        <v>778</v>
      </c>
      <c r="F103" s="40">
        <v>726</v>
      </c>
      <c r="G103" s="41">
        <v>79.094999999999999</v>
      </c>
      <c r="H103" s="42">
        <v>1.0000000000000001E-101</v>
      </c>
      <c r="I103" s="40">
        <v>373</v>
      </c>
      <c r="J103" s="37" t="s">
        <v>869</v>
      </c>
    </row>
    <row r="104" spans="1:10">
      <c r="A104" s="37" t="s">
        <v>1079</v>
      </c>
      <c r="B104" s="40" t="s">
        <v>777</v>
      </c>
      <c r="C104" s="40" t="s">
        <v>778</v>
      </c>
      <c r="D104" s="40" t="s">
        <v>778</v>
      </c>
      <c r="E104" s="40" t="s">
        <v>778</v>
      </c>
      <c r="F104" s="40">
        <v>282</v>
      </c>
      <c r="G104" s="41">
        <v>78.593000000000004</v>
      </c>
      <c r="H104" s="40">
        <v>3.4</v>
      </c>
      <c r="I104" s="40">
        <v>35.4</v>
      </c>
      <c r="J104" s="37" t="s">
        <v>870</v>
      </c>
    </row>
    <row r="105" spans="1:10">
      <c r="A105" s="37" t="s">
        <v>1080</v>
      </c>
      <c r="B105" s="40" t="s">
        <v>777</v>
      </c>
      <c r="C105" s="40" t="s">
        <v>778</v>
      </c>
      <c r="D105" s="40" t="s">
        <v>778</v>
      </c>
      <c r="E105" s="40" t="s">
        <v>778</v>
      </c>
      <c r="F105" s="40">
        <v>1519</v>
      </c>
      <c r="G105" s="41">
        <v>78.259</v>
      </c>
      <c r="H105" s="40">
        <v>0</v>
      </c>
      <c r="I105" s="40">
        <v>503</v>
      </c>
      <c r="J105" s="37" t="s">
        <v>871</v>
      </c>
    </row>
    <row r="106" spans="1:10">
      <c r="A106" s="37" t="s">
        <v>1081</v>
      </c>
      <c r="B106" s="40" t="s">
        <v>777</v>
      </c>
      <c r="C106" s="40" t="s">
        <v>777</v>
      </c>
      <c r="D106" s="40" t="s">
        <v>778</v>
      </c>
      <c r="E106" s="40" t="s">
        <v>778</v>
      </c>
      <c r="F106" s="40">
        <v>1738</v>
      </c>
      <c r="G106" s="41">
        <v>78.251000000000005</v>
      </c>
      <c r="H106" s="42">
        <v>1E-172</v>
      </c>
      <c r="I106" s="40">
        <v>611</v>
      </c>
      <c r="J106" s="37" t="s">
        <v>872</v>
      </c>
    </row>
    <row r="107" spans="1:10">
      <c r="A107" s="37" t="s">
        <v>1082</v>
      </c>
      <c r="B107" s="40" t="s">
        <v>777</v>
      </c>
      <c r="C107" s="40" t="s">
        <v>778</v>
      </c>
      <c r="D107" s="40" t="s">
        <v>778</v>
      </c>
      <c r="E107" s="40" t="s">
        <v>778</v>
      </c>
      <c r="F107" s="40">
        <v>1178</v>
      </c>
      <c r="G107" s="41">
        <v>77.822000000000003</v>
      </c>
      <c r="H107" s="42">
        <v>6.0000000000000002E-84</v>
      </c>
      <c r="I107" s="40">
        <v>316</v>
      </c>
      <c r="J107" s="37" t="s">
        <v>873</v>
      </c>
    </row>
    <row r="108" spans="1:10">
      <c r="A108" s="37" t="s">
        <v>1083</v>
      </c>
      <c r="B108" s="40" t="s">
        <v>777</v>
      </c>
      <c r="C108" s="40" t="s">
        <v>778</v>
      </c>
      <c r="D108" s="40" t="s">
        <v>778</v>
      </c>
      <c r="E108" s="40" t="s">
        <v>778</v>
      </c>
      <c r="F108" s="40">
        <v>738</v>
      </c>
      <c r="G108" s="41">
        <v>77.808999999999997</v>
      </c>
      <c r="H108" s="42">
        <v>1E-50</v>
      </c>
      <c r="I108" s="40">
        <v>204</v>
      </c>
      <c r="J108" s="37" t="s">
        <v>874</v>
      </c>
    </row>
    <row r="109" spans="1:10">
      <c r="A109" s="37" t="s">
        <v>1084</v>
      </c>
      <c r="B109" s="40" t="s">
        <v>777</v>
      </c>
      <c r="C109" s="40" t="s">
        <v>778</v>
      </c>
      <c r="D109" s="40" t="s">
        <v>778</v>
      </c>
      <c r="E109" s="40" t="s">
        <v>778</v>
      </c>
      <c r="F109" s="40">
        <v>570</v>
      </c>
      <c r="G109" s="41">
        <v>77.765000000000001</v>
      </c>
      <c r="H109" s="42">
        <v>4.9999999999999998E-39</v>
      </c>
      <c r="I109" s="40">
        <v>164</v>
      </c>
      <c r="J109" s="37" t="s">
        <v>875</v>
      </c>
    </row>
    <row r="110" spans="1:10">
      <c r="A110" s="37" t="s">
        <v>1085</v>
      </c>
      <c r="B110" s="40" t="s">
        <v>777</v>
      </c>
      <c r="C110" s="40" t="s">
        <v>778</v>
      </c>
      <c r="D110" s="40" t="s">
        <v>777</v>
      </c>
      <c r="E110" s="40" t="s">
        <v>778</v>
      </c>
      <c r="F110" s="40">
        <v>1898</v>
      </c>
      <c r="G110" s="41">
        <v>77.494</v>
      </c>
      <c r="H110" s="42">
        <v>9.9999999999999998E-141</v>
      </c>
      <c r="I110" s="40">
        <v>504</v>
      </c>
      <c r="J110" s="37" t="s">
        <v>876</v>
      </c>
    </row>
    <row r="111" spans="1:10">
      <c r="A111" s="37" t="s">
        <v>1086</v>
      </c>
      <c r="B111" s="40" t="s">
        <v>777</v>
      </c>
      <c r="C111" s="40" t="s">
        <v>778</v>
      </c>
      <c r="D111" s="40" t="s">
        <v>777</v>
      </c>
      <c r="E111" s="40" t="s">
        <v>777</v>
      </c>
      <c r="F111" s="40">
        <v>781</v>
      </c>
      <c r="G111" s="41">
        <v>76.103999999999999</v>
      </c>
      <c r="H111" s="42">
        <v>2E-45</v>
      </c>
      <c r="I111" s="40">
        <v>187</v>
      </c>
      <c r="J111" s="37" t="s">
        <v>877</v>
      </c>
    </row>
    <row r="112" spans="1:10">
      <c r="A112" s="37" t="s">
        <v>1087</v>
      </c>
      <c r="B112" s="40" t="s">
        <v>777</v>
      </c>
      <c r="C112" s="40" t="s">
        <v>778</v>
      </c>
      <c r="D112" s="40" t="s">
        <v>778</v>
      </c>
      <c r="E112" s="40" t="s">
        <v>778</v>
      </c>
      <c r="F112" s="40">
        <v>2344</v>
      </c>
      <c r="G112" s="41">
        <v>76.072000000000003</v>
      </c>
      <c r="H112" s="42">
        <v>9.9999999999999995E-113</v>
      </c>
      <c r="I112" s="40">
        <v>410</v>
      </c>
      <c r="J112" s="37" t="s">
        <v>878</v>
      </c>
    </row>
    <row r="113" spans="1:10">
      <c r="A113" s="37" t="s">
        <v>1088</v>
      </c>
      <c r="B113" s="40" t="s">
        <v>777</v>
      </c>
      <c r="C113" s="40" t="s">
        <v>778</v>
      </c>
      <c r="D113" s="40" t="s">
        <v>778</v>
      </c>
      <c r="E113" s="40" t="s">
        <v>778</v>
      </c>
      <c r="F113" s="40">
        <v>478</v>
      </c>
      <c r="G113" s="41">
        <v>75.872</v>
      </c>
      <c r="H113" s="42">
        <v>3.0000000000000002E-40</v>
      </c>
      <c r="I113" s="40">
        <v>168</v>
      </c>
      <c r="J113" s="37" t="s">
        <v>879</v>
      </c>
    </row>
    <row r="114" spans="1:10">
      <c r="A114" s="37" t="s">
        <v>1089</v>
      </c>
      <c r="B114" s="40" t="s">
        <v>777</v>
      </c>
      <c r="C114" s="40" t="s">
        <v>778</v>
      </c>
      <c r="D114" s="40" t="s">
        <v>778</v>
      </c>
      <c r="E114" s="40" t="s">
        <v>778</v>
      </c>
      <c r="F114" s="40">
        <v>1081</v>
      </c>
      <c r="G114" s="41">
        <v>75.486000000000004</v>
      </c>
      <c r="H114" s="42">
        <v>1E-117</v>
      </c>
      <c r="I114" s="40">
        <v>425</v>
      </c>
      <c r="J114" s="37" t="s">
        <v>880</v>
      </c>
    </row>
    <row r="115" spans="1:10">
      <c r="A115" s="37" t="s">
        <v>1090</v>
      </c>
      <c r="B115" s="40" t="s">
        <v>777</v>
      </c>
      <c r="C115" s="40" t="s">
        <v>778</v>
      </c>
      <c r="D115" s="40" t="s">
        <v>778</v>
      </c>
      <c r="E115" s="40" t="s">
        <v>778</v>
      </c>
      <c r="F115" s="40">
        <v>374</v>
      </c>
      <c r="G115" s="41">
        <v>75.421000000000006</v>
      </c>
      <c r="H115" s="42">
        <v>2E-41</v>
      </c>
      <c r="I115" s="40">
        <v>172</v>
      </c>
      <c r="J115" s="37" t="s">
        <v>881</v>
      </c>
    </row>
    <row r="116" spans="1:10">
      <c r="A116" s="37" t="s">
        <v>1091</v>
      </c>
      <c r="B116" s="40" t="s">
        <v>777</v>
      </c>
      <c r="C116" s="40" t="s">
        <v>777</v>
      </c>
      <c r="D116" s="40" t="s">
        <v>778</v>
      </c>
      <c r="E116" s="40" t="s">
        <v>778</v>
      </c>
      <c r="F116" s="40">
        <v>524</v>
      </c>
      <c r="G116" s="41">
        <v>74.978999999999999</v>
      </c>
      <c r="H116" s="42">
        <v>9.9999999999999997E-49</v>
      </c>
      <c r="I116" s="40">
        <v>161</v>
      </c>
      <c r="J116" s="37" t="s">
        <v>882</v>
      </c>
    </row>
    <row r="117" spans="1:10">
      <c r="A117" s="37" t="s">
        <v>1092</v>
      </c>
      <c r="B117" s="40" t="s">
        <v>777</v>
      </c>
      <c r="C117" s="40" t="s">
        <v>778</v>
      </c>
      <c r="D117" s="40" t="s">
        <v>778</v>
      </c>
      <c r="E117" s="40" t="s">
        <v>778</v>
      </c>
      <c r="F117" s="40">
        <v>1256</v>
      </c>
      <c r="G117" s="41">
        <v>72.186999999999998</v>
      </c>
      <c r="H117" s="40">
        <v>0</v>
      </c>
      <c r="I117" s="40">
        <v>510</v>
      </c>
      <c r="J117" s="37" t="s">
        <v>883</v>
      </c>
    </row>
    <row r="118" spans="1:10">
      <c r="A118" s="37" t="s">
        <v>1093</v>
      </c>
      <c r="B118" s="40" t="s">
        <v>777</v>
      </c>
      <c r="C118" s="40" t="s">
        <v>778</v>
      </c>
      <c r="D118" s="40" t="s">
        <v>778</v>
      </c>
      <c r="E118" s="40" t="s">
        <v>778</v>
      </c>
      <c r="F118" s="40">
        <v>3059</v>
      </c>
      <c r="G118" s="41">
        <v>72.123000000000005</v>
      </c>
      <c r="H118" s="42">
        <v>1E-108</v>
      </c>
      <c r="I118" s="40">
        <v>397</v>
      </c>
      <c r="J118" s="37" t="s">
        <v>884</v>
      </c>
    </row>
    <row r="119" spans="1:10">
      <c r="A119" s="37" t="s">
        <v>1094</v>
      </c>
      <c r="B119" s="40" t="s">
        <v>777</v>
      </c>
      <c r="C119" s="40" t="s">
        <v>777</v>
      </c>
      <c r="D119" s="40" t="s">
        <v>778</v>
      </c>
      <c r="E119" s="40" t="s">
        <v>778</v>
      </c>
      <c r="F119" s="40">
        <v>449</v>
      </c>
      <c r="G119" s="41">
        <v>71.798000000000002</v>
      </c>
      <c r="H119" s="42">
        <v>4.0000000000000003E-68</v>
      </c>
      <c r="I119" s="40">
        <v>261</v>
      </c>
      <c r="J119" s="37" t="s">
        <v>885</v>
      </c>
    </row>
    <row r="120" spans="1:10">
      <c r="A120" s="37" t="s">
        <v>1095</v>
      </c>
      <c r="B120" s="40" t="s">
        <v>777</v>
      </c>
      <c r="C120" s="40" t="s">
        <v>778</v>
      </c>
      <c r="D120" s="40" t="s">
        <v>778</v>
      </c>
      <c r="E120" s="40" t="s">
        <v>778</v>
      </c>
      <c r="F120" s="40">
        <v>604</v>
      </c>
      <c r="G120" s="41">
        <v>71.72</v>
      </c>
      <c r="H120" s="42">
        <v>6.0000000000000001E-23</v>
      </c>
      <c r="I120" s="40">
        <v>111</v>
      </c>
      <c r="J120" s="37" t="s">
        <v>886</v>
      </c>
    </row>
    <row r="121" spans="1:10">
      <c r="A121" s="37" t="s">
        <v>1096</v>
      </c>
      <c r="B121" s="40" t="s">
        <v>777</v>
      </c>
      <c r="C121" s="40" t="s">
        <v>778</v>
      </c>
      <c r="D121" s="40" t="s">
        <v>778</v>
      </c>
      <c r="E121" s="40" t="s">
        <v>778</v>
      </c>
      <c r="F121" s="40">
        <v>999</v>
      </c>
      <c r="G121" s="41">
        <v>71.597999999999999</v>
      </c>
      <c r="H121" s="42">
        <v>9.9999999999999997E-29</v>
      </c>
      <c r="I121" s="40">
        <v>132</v>
      </c>
      <c r="J121" s="37" t="s">
        <v>887</v>
      </c>
    </row>
    <row r="122" spans="1:10">
      <c r="A122" s="37" t="s">
        <v>1097</v>
      </c>
      <c r="B122" s="40" t="s">
        <v>777</v>
      </c>
      <c r="C122" s="40" t="s">
        <v>778</v>
      </c>
      <c r="D122" s="40" t="s">
        <v>778</v>
      </c>
      <c r="E122" s="40" t="s">
        <v>778</v>
      </c>
      <c r="F122" s="40">
        <v>1119</v>
      </c>
      <c r="G122" s="41">
        <v>71.122</v>
      </c>
      <c r="H122" s="42">
        <v>9.9999999999999993E-40</v>
      </c>
      <c r="I122" s="40">
        <v>168</v>
      </c>
      <c r="J122" s="37" t="s">
        <v>888</v>
      </c>
    </row>
    <row r="123" spans="1:10">
      <c r="A123" s="37" t="s">
        <v>1098</v>
      </c>
      <c r="B123" s="40" t="s">
        <v>777</v>
      </c>
      <c r="C123" s="40" t="s">
        <v>778</v>
      </c>
      <c r="D123" s="40" t="s">
        <v>778</v>
      </c>
      <c r="E123" s="40" t="s">
        <v>778</v>
      </c>
      <c r="F123" s="40">
        <v>200</v>
      </c>
      <c r="G123" s="41">
        <v>70.519000000000005</v>
      </c>
      <c r="H123" s="42">
        <v>9.9999999999999995E-8</v>
      </c>
      <c r="I123" s="40">
        <v>60.5</v>
      </c>
      <c r="J123" s="37" t="s">
        <v>889</v>
      </c>
    </row>
    <row r="124" spans="1:10">
      <c r="A124" s="37" t="s">
        <v>1099</v>
      </c>
      <c r="B124" s="40" t="s">
        <v>777</v>
      </c>
      <c r="C124" s="40" t="s">
        <v>777</v>
      </c>
      <c r="D124" s="40" t="s">
        <v>778</v>
      </c>
      <c r="E124" s="40" t="s">
        <v>778</v>
      </c>
      <c r="F124" s="40">
        <v>1007</v>
      </c>
      <c r="G124" s="41">
        <v>70.028999999999996</v>
      </c>
      <c r="H124" s="42">
        <v>9.9999999999999993E-103</v>
      </c>
      <c r="I124" s="40">
        <v>375</v>
      </c>
      <c r="J124" s="37" t="s">
        <v>890</v>
      </c>
    </row>
    <row r="125" spans="1:10">
      <c r="A125" s="37" t="s">
        <v>1100</v>
      </c>
      <c r="B125" s="40" t="s">
        <v>777</v>
      </c>
      <c r="C125" s="40" t="s">
        <v>778</v>
      </c>
      <c r="D125" s="40" t="s">
        <v>778</v>
      </c>
      <c r="E125" s="40" t="s">
        <v>778</v>
      </c>
      <c r="F125" s="40">
        <v>1534</v>
      </c>
      <c r="G125" s="41">
        <v>69.613</v>
      </c>
      <c r="H125" s="42">
        <v>9.9999999999999999E-133</v>
      </c>
      <c r="I125" s="40">
        <v>476</v>
      </c>
      <c r="J125" s="37" t="s">
        <v>891</v>
      </c>
    </row>
    <row r="126" spans="1:10">
      <c r="A126" s="37" t="s">
        <v>1101</v>
      </c>
      <c r="B126" s="40" t="s">
        <v>777</v>
      </c>
      <c r="C126" s="40" t="s">
        <v>777</v>
      </c>
      <c r="D126" s="40" t="s">
        <v>778</v>
      </c>
      <c r="E126" s="40" t="s">
        <v>778</v>
      </c>
      <c r="F126" s="40">
        <v>1122</v>
      </c>
      <c r="G126" s="41">
        <v>68.238</v>
      </c>
      <c r="H126" s="42">
        <v>1E-125</v>
      </c>
      <c r="I126" s="40">
        <v>452</v>
      </c>
      <c r="J126" s="37" t="s">
        <v>892</v>
      </c>
    </row>
    <row r="127" spans="1:10">
      <c r="A127" s="37" t="s">
        <v>1102</v>
      </c>
      <c r="B127" s="40" t="s">
        <v>777</v>
      </c>
      <c r="C127" s="40" t="s">
        <v>777</v>
      </c>
      <c r="D127" s="40" t="s">
        <v>778</v>
      </c>
      <c r="E127" s="40" t="s">
        <v>778</v>
      </c>
      <c r="F127" s="40">
        <v>1078</v>
      </c>
      <c r="G127" s="41">
        <v>67.286000000000001</v>
      </c>
      <c r="H127" s="42">
        <v>9.9999999999999998E-141</v>
      </c>
      <c r="I127" s="40">
        <v>503</v>
      </c>
      <c r="J127" s="37" t="s">
        <v>893</v>
      </c>
    </row>
    <row r="128" spans="1:10">
      <c r="A128" s="37" t="s">
        <v>1103</v>
      </c>
      <c r="B128" s="40" t="s">
        <v>777</v>
      </c>
      <c r="C128" s="40" t="s">
        <v>778</v>
      </c>
      <c r="D128" s="40" t="s">
        <v>778</v>
      </c>
      <c r="E128" s="40" t="s">
        <v>778</v>
      </c>
      <c r="F128" s="40">
        <v>315</v>
      </c>
      <c r="G128" s="41">
        <v>67.161000000000001</v>
      </c>
      <c r="H128" s="42">
        <v>4.9999999999999996E-40</v>
      </c>
      <c r="I128" s="40">
        <v>167</v>
      </c>
      <c r="J128" s="37" t="s">
        <v>894</v>
      </c>
    </row>
    <row r="129" spans="1:10">
      <c r="A129" s="37" t="s">
        <v>1104</v>
      </c>
      <c r="B129" s="40" t="s">
        <v>777</v>
      </c>
      <c r="C129" s="40" t="s">
        <v>778</v>
      </c>
      <c r="D129" s="40" t="s">
        <v>778</v>
      </c>
      <c r="E129" s="40" t="s">
        <v>778</v>
      </c>
      <c r="F129" s="40">
        <v>503</v>
      </c>
      <c r="G129" s="41">
        <v>66.093000000000004</v>
      </c>
      <c r="H129" s="42">
        <v>5.0000000000000002E-14</v>
      </c>
      <c r="I129" s="40">
        <v>81.3</v>
      </c>
      <c r="J129" s="37" t="s">
        <v>964</v>
      </c>
    </row>
    <row r="130" spans="1:10">
      <c r="A130" s="37" t="s">
        <v>1105</v>
      </c>
      <c r="B130" s="40" t="s">
        <v>777</v>
      </c>
      <c r="C130" s="40" t="s">
        <v>778</v>
      </c>
      <c r="D130" s="40" t="s">
        <v>778</v>
      </c>
      <c r="E130" s="40" t="s">
        <v>778</v>
      </c>
      <c r="F130" s="40">
        <v>719</v>
      </c>
      <c r="G130" s="41">
        <v>65.852999999999994</v>
      </c>
      <c r="H130" s="42">
        <v>6.0000000000000001E-74</v>
      </c>
      <c r="I130" s="40">
        <v>266</v>
      </c>
      <c r="J130" s="37" t="s">
        <v>895</v>
      </c>
    </row>
    <row r="131" spans="1:10">
      <c r="A131" s="37" t="s">
        <v>1106</v>
      </c>
      <c r="B131" s="40" t="s">
        <v>777</v>
      </c>
      <c r="C131" s="40" t="s">
        <v>777</v>
      </c>
      <c r="D131" s="40" t="s">
        <v>778</v>
      </c>
      <c r="E131" s="40" t="s">
        <v>778</v>
      </c>
      <c r="F131" s="40">
        <v>1122</v>
      </c>
      <c r="G131" s="41">
        <v>65.545000000000002</v>
      </c>
      <c r="H131" s="40">
        <v>0</v>
      </c>
      <c r="I131" s="40">
        <v>639</v>
      </c>
      <c r="J131" s="37" t="s">
        <v>896</v>
      </c>
    </row>
    <row r="132" spans="1:10">
      <c r="A132" s="37" t="s">
        <v>1107</v>
      </c>
      <c r="B132" s="40" t="s">
        <v>777</v>
      </c>
      <c r="C132" s="40" t="s">
        <v>777</v>
      </c>
      <c r="D132" s="40" t="s">
        <v>778</v>
      </c>
      <c r="E132" s="40" t="s">
        <v>778</v>
      </c>
      <c r="F132" s="40">
        <v>1199</v>
      </c>
      <c r="G132" s="41">
        <v>64.695999999999998</v>
      </c>
      <c r="H132" s="42">
        <v>9.9999999999999998E-172</v>
      </c>
      <c r="I132" s="40">
        <v>607</v>
      </c>
      <c r="J132" s="37" t="s">
        <v>897</v>
      </c>
    </row>
    <row r="133" spans="1:10">
      <c r="A133" s="37" t="s">
        <v>1108</v>
      </c>
      <c r="B133" s="40" t="s">
        <v>777</v>
      </c>
      <c r="C133" s="40" t="s">
        <v>778</v>
      </c>
      <c r="D133" s="40" t="s">
        <v>778</v>
      </c>
      <c r="E133" s="40" t="s">
        <v>778</v>
      </c>
      <c r="F133" s="40">
        <v>1162</v>
      </c>
      <c r="G133" s="41">
        <v>64.156000000000006</v>
      </c>
      <c r="H133" s="42">
        <v>6.0000000000000001E-17</v>
      </c>
      <c r="I133" s="40">
        <v>93.6</v>
      </c>
      <c r="J133" s="37" t="s">
        <v>898</v>
      </c>
    </row>
    <row r="134" spans="1:10">
      <c r="A134" s="37" t="s">
        <v>1109</v>
      </c>
      <c r="B134" s="40" t="s">
        <v>777</v>
      </c>
      <c r="C134" s="40" t="s">
        <v>778</v>
      </c>
      <c r="D134" s="40" t="s">
        <v>778</v>
      </c>
      <c r="E134" s="40" t="s">
        <v>778</v>
      </c>
      <c r="F134" s="40">
        <v>2517</v>
      </c>
      <c r="G134" s="41">
        <v>64.039000000000001</v>
      </c>
      <c r="H134" s="40">
        <v>0</v>
      </c>
      <c r="I134" s="40">
        <v>395</v>
      </c>
      <c r="J134" s="37" t="s">
        <v>899</v>
      </c>
    </row>
    <row r="135" spans="1:10">
      <c r="A135" s="37" t="s">
        <v>1110</v>
      </c>
      <c r="B135" s="40" t="s">
        <v>777</v>
      </c>
      <c r="C135" s="40" t="s">
        <v>778</v>
      </c>
      <c r="D135" s="40" t="s">
        <v>778</v>
      </c>
      <c r="E135" s="40" t="s">
        <v>778</v>
      </c>
      <c r="F135" s="40">
        <v>395</v>
      </c>
      <c r="G135" s="41">
        <v>63.76</v>
      </c>
      <c r="H135" s="42">
        <v>2.0000000000000001E-4</v>
      </c>
      <c r="I135" s="40">
        <v>49.7</v>
      </c>
      <c r="J135" s="37" t="s">
        <v>900</v>
      </c>
    </row>
    <row r="136" spans="1:10">
      <c r="A136" s="37" t="s">
        <v>1111</v>
      </c>
      <c r="B136" s="40" t="s">
        <v>777</v>
      </c>
      <c r="C136" s="40" t="s">
        <v>777</v>
      </c>
      <c r="D136" s="40" t="s">
        <v>778</v>
      </c>
      <c r="E136" s="40" t="s">
        <v>778</v>
      </c>
      <c r="F136" s="40">
        <v>1249</v>
      </c>
      <c r="G136" s="41">
        <v>63.72</v>
      </c>
      <c r="H136" s="42">
        <v>8.0000000000000002E-8</v>
      </c>
      <c r="I136" s="40">
        <v>63.5</v>
      </c>
      <c r="J136" s="37" t="s">
        <v>901</v>
      </c>
    </row>
    <row r="137" spans="1:10">
      <c r="A137" s="37" t="s">
        <v>1112</v>
      </c>
      <c r="B137" s="40" t="s">
        <v>777</v>
      </c>
      <c r="C137" s="40" t="s">
        <v>778</v>
      </c>
      <c r="D137" s="40" t="s">
        <v>778</v>
      </c>
      <c r="E137" s="40" t="s">
        <v>778</v>
      </c>
      <c r="F137" s="40">
        <v>356</v>
      </c>
      <c r="G137" s="41">
        <v>62.256</v>
      </c>
      <c r="H137" s="40">
        <v>1.2999999999999999E-2</v>
      </c>
      <c r="I137" s="40">
        <v>43.5</v>
      </c>
      <c r="J137" s="37" t="s">
        <v>902</v>
      </c>
    </row>
    <row r="138" spans="1:10">
      <c r="A138" s="37" t="s">
        <v>1113</v>
      </c>
      <c r="B138" s="40" t="s">
        <v>777</v>
      </c>
      <c r="C138" s="40" t="s">
        <v>777</v>
      </c>
      <c r="D138" s="40" t="s">
        <v>778</v>
      </c>
      <c r="E138" s="40" t="s">
        <v>778</v>
      </c>
      <c r="F138" s="40">
        <v>1103</v>
      </c>
      <c r="G138" s="41">
        <v>62.106999999999999</v>
      </c>
      <c r="H138" s="42">
        <v>1E-150</v>
      </c>
      <c r="I138" s="40">
        <v>535</v>
      </c>
      <c r="J138" s="37" t="s">
        <v>856</v>
      </c>
    </row>
    <row r="139" spans="1:10">
      <c r="A139" s="37" t="s">
        <v>1114</v>
      </c>
      <c r="B139" s="40" t="s">
        <v>777</v>
      </c>
      <c r="C139" s="40" t="s">
        <v>778</v>
      </c>
      <c r="D139" s="40" t="s">
        <v>778</v>
      </c>
      <c r="E139" s="40" t="s">
        <v>778</v>
      </c>
      <c r="F139" s="40">
        <v>813</v>
      </c>
      <c r="G139" s="41">
        <v>61.957000000000001</v>
      </c>
      <c r="H139" s="42">
        <v>1.0000000000000001E-114</v>
      </c>
      <c r="I139" s="40">
        <v>416</v>
      </c>
      <c r="J139" s="37" t="s">
        <v>903</v>
      </c>
    </row>
    <row r="140" spans="1:10">
      <c r="A140" s="37" t="s">
        <v>1115</v>
      </c>
      <c r="B140" s="40" t="s">
        <v>777</v>
      </c>
      <c r="C140" s="40" t="s">
        <v>778</v>
      </c>
      <c r="D140" s="40" t="s">
        <v>778</v>
      </c>
      <c r="E140" s="40" t="s">
        <v>778</v>
      </c>
      <c r="F140" s="40">
        <v>555</v>
      </c>
      <c r="G140" s="41">
        <v>61.716000000000001</v>
      </c>
      <c r="H140" s="42">
        <v>4.0000000000000003E-18</v>
      </c>
      <c r="I140" s="40">
        <v>95.5</v>
      </c>
      <c r="J140" s="37" t="s">
        <v>904</v>
      </c>
    </row>
    <row r="141" spans="1:10">
      <c r="A141" s="37" t="s">
        <v>1116</v>
      </c>
      <c r="B141" s="40" t="s">
        <v>777</v>
      </c>
      <c r="C141" s="40" t="s">
        <v>778</v>
      </c>
      <c r="D141" s="40" t="s">
        <v>778</v>
      </c>
      <c r="E141" s="40" t="s">
        <v>778</v>
      </c>
      <c r="F141" s="40">
        <v>362</v>
      </c>
      <c r="G141" s="41">
        <v>61.223999999999997</v>
      </c>
      <c r="H141" s="42">
        <v>9.9999999999999995E-21</v>
      </c>
      <c r="I141" s="40">
        <v>103</v>
      </c>
      <c r="J141" s="37" t="s">
        <v>905</v>
      </c>
    </row>
    <row r="142" spans="1:10">
      <c r="A142" s="37" t="s">
        <v>1117</v>
      </c>
      <c r="B142" s="40" t="s">
        <v>777</v>
      </c>
      <c r="C142" s="40" t="s">
        <v>778</v>
      </c>
      <c r="D142" s="40" t="s">
        <v>778</v>
      </c>
      <c r="E142" s="40" t="s">
        <v>778</v>
      </c>
      <c r="F142" s="40">
        <v>627</v>
      </c>
      <c r="G142" s="41">
        <v>61.055</v>
      </c>
      <c r="H142" s="42">
        <v>4.9999999999999997E-50</v>
      </c>
      <c r="I142" s="40">
        <v>201</v>
      </c>
      <c r="J142" s="37" t="s">
        <v>906</v>
      </c>
    </row>
    <row r="143" spans="1:10">
      <c r="A143" s="37" t="s">
        <v>1118</v>
      </c>
      <c r="B143" s="40" t="s">
        <v>777</v>
      </c>
      <c r="C143" s="40" t="s">
        <v>778</v>
      </c>
      <c r="D143" s="40" t="s">
        <v>778</v>
      </c>
      <c r="E143" s="40" t="s">
        <v>778</v>
      </c>
      <c r="F143" s="40">
        <v>588</v>
      </c>
      <c r="G143" s="41">
        <v>59.965000000000003</v>
      </c>
      <c r="H143" s="42">
        <v>6.9999999999999998E-9</v>
      </c>
      <c r="I143" s="40">
        <v>38.9</v>
      </c>
      <c r="J143" s="37" t="s">
        <v>907</v>
      </c>
    </row>
    <row r="144" spans="1:10">
      <c r="A144" s="37" t="s">
        <v>1119</v>
      </c>
      <c r="B144" s="40" t="s">
        <v>777</v>
      </c>
      <c r="C144" s="40" t="s">
        <v>777</v>
      </c>
      <c r="D144" s="40" t="s">
        <v>778</v>
      </c>
      <c r="E144" s="40" t="s">
        <v>778</v>
      </c>
      <c r="F144" s="40">
        <v>220</v>
      </c>
      <c r="G144" s="41">
        <v>59.529000000000003</v>
      </c>
      <c r="H144" s="42">
        <v>6.9999999999999999E-4</v>
      </c>
      <c r="I144" s="40">
        <v>47.8</v>
      </c>
      <c r="J144" s="37" t="s">
        <v>908</v>
      </c>
    </row>
    <row r="145" spans="1:10">
      <c r="A145" s="37" t="s">
        <v>1120</v>
      </c>
      <c r="B145" s="40" t="s">
        <v>777</v>
      </c>
      <c r="C145" s="40" t="s">
        <v>778</v>
      </c>
      <c r="D145" s="40" t="s">
        <v>778</v>
      </c>
      <c r="E145" s="40" t="s">
        <v>778</v>
      </c>
      <c r="F145" s="40">
        <v>753</v>
      </c>
      <c r="G145" s="41">
        <v>58.866</v>
      </c>
      <c r="H145" s="42">
        <v>2.0000000000000001E-84</v>
      </c>
      <c r="I145" s="40">
        <v>317</v>
      </c>
      <c r="J145" s="37" t="s">
        <v>909</v>
      </c>
    </row>
    <row r="146" spans="1:10">
      <c r="A146" s="37" t="s">
        <v>1121</v>
      </c>
      <c r="B146" s="40" t="s">
        <v>777</v>
      </c>
      <c r="C146" s="40" t="s">
        <v>777</v>
      </c>
      <c r="D146" s="40" t="s">
        <v>778</v>
      </c>
      <c r="E146" s="40" t="s">
        <v>778</v>
      </c>
      <c r="F146" s="40">
        <v>497</v>
      </c>
      <c r="G146" s="41">
        <v>58.783000000000001</v>
      </c>
      <c r="H146" s="42">
        <v>4.9999999999999998E-45</v>
      </c>
      <c r="I146" s="40">
        <v>184</v>
      </c>
      <c r="J146" s="37" t="s">
        <v>869</v>
      </c>
    </row>
    <row r="147" spans="1:10">
      <c r="A147" s="37" t="s">
        <v>1122</v>
      </c>
      <c r="B147" s="40" t="s">
        <v>777</v>
      </c>
      <c r="C147" s="40" t="s">
        <v>778</v>
      </c>
      <c r="D147" s="40" t="s">
        <v>778</v>
      </c>
      <c r="E147" s="40" t="s">
        <v>778</v>
      </c>
      <c r="F147" s="40">
        <v>190</v>
      </c>
      <c r="G147" s="41">
        <v>58.323999999999998</v>
      </c>
      <c r="H147" s="40">
        <v>1.7000000000000001E-2</v>
      </c>
      <c r="I147" s="40">
        <v>43.1</v>
      </c>
      <c r="J147" s="37" t="s">
        <v>910</v>
      </c>
    </row>
    <row r="148" spans="1:10">
      <c r="A148" s="37" t="s">
        <v>1123</v>
      </c>
      <c r="B148" s="40" t="s">
        <v>777</v>
      </c>
      <c r="C148" s="40" t="s">
        <v>778</v>
      </c>
      <c r="D148" s="40" t="s">
        <v>778</v>
      </c>
      <c r="E148" s="40" t="s">
        <v>778</v>
      </c>
      <c r="F148" s="40">
        <v>1743</v>
      </c>
      <c r="G148" s="41">
        <v>57.22</v>
      </c>
      <c r="H148" s="40">
        <v>0</v>
      </c>
      <c r="I148" s="40">
        <v>360</v>
      </c>
      <c r="J148" s="37" t="s">
        <v>965</v>
      </c>
    </row>
    <row r="149" spans="1:10">
      <c r="A149" s="37" t="s">
        <v>1124</v>
      </c>
      <c r="B149" s="40" t="s">
        <v>777</v>
      </c>
      <c r="C149" s="40" t="s">
        <v>778</v>
      </c>
      <c r="D149" s="40" t="s">
        <v>778</v>
      </c>
      <c r="E149" s="40" t="s">
        <v>778</v>
      </c>
      <c r="F149" s="40">
        <v>1067</v>
      </c>
      <c r="G149" s="41">
        <v>56.649000000000001</v>
      </c>
      <c r="H149" s="42">
        <v>7.9999999999999993E-96</v>
      </c>
      <c r="I149" s="40">
        <v>355</v>
      </c>
      <c r="J149" s="37" t="s">
        <v>911</v>
      </c>
    </row>
    <row r="150" spans="1:10">
      <c r="A150" s="37" t="s">
        <v>1125</v>
      </c>
      <c r="B150" s="40" t="s">
        <v>777</v>
      </c>
      <c r="C150" s="40" t="s">
        <v>778</v>
      </c>
      <c r="D150" s="40" t="s">
        <v>777</v>
      </c>
      <c r="E150" s="40" t="s">
        <v>778</v>
      </c>
      <c r="F150" s="40">
        <v>672</v>
      </c>
      <c r="G150" s="41">
        <v>55.468000000000004</v>
      </c>
      <c r="H150" s="42">
        <v>1.0000000000000001E-32</v>
      </c>
      <c r="I150" s="40">
        <v>144</v>
      </c>
      <c r="J150" s="37" t="s">
        <v>912</v>
      </c>
    </row>
    <row r="151" spans="1:10">
      <c r="A151" s="37" t="s">
        <v>1126</v>
      </c>
      <c r="B151" s="40" t="s">
        <v>777</v>
      </c>
      <c r="C151" s="40" t="s">
        <v>777</v>
      </c>
      <c r="D151" s="40" t="s">
        <v>778</v>
      </c>
      <c r="E151" s="40" t="s">
        <v>778</v>
      </c>
      <c r="F151" s="40">
        <v>370</v>
      </c>
      <c r="G151" s="41">
        <v>54.454999999999998</v>
      </c>
      <c r="H151" s="42">
        <v>6.9999999999999995E-44</v>
      </c>
      <c r="I151" s="40">
        <v>180</v>
      </c>
      <c r="J151" s="37" t="s">
        <v>913</v>
      </c>
    </row>
    <row r="152" spans="1:10">
      <c r="A152" s="37" t="s">
        <v>1127</v>
      </c>
      <c r="B152" s="40" t="s">
        <v>777</v>
      </c>
      <c r="C152" s="40" t="s">
        <v>778</v>
      </c>
      <c r="D152" s="40" t="s">
        <v>778</v>
      </c>
      <c r="E152" s="40" t="s">
        <v>778</v>
      </c>
      <c r="F152" s="40">
        <v>167</v>
      </c>
      <c r="G152" s="41">
        <v>54.292000000000002</v>
      </c>
      <c r="H152" s="42">
        <v>1E-13</v>
      </c>
      <c r="I152" s="40">
        <v>80.099999999999994</v>
      </c>
      <c r="J152" s="37" t="s">
        <v>914</v>
      </c>
    </row>
    <row r="153" spans="1:10">
      <c r="A153" s="37" t="s">
        <v>1128</v>
      </c>
      <c r="B153" s="40" t="s">
        <v>777</v>
      </c>
      <c r="C153" s="40" t="s">
        <v>778</v>
      </c>
      <c r="D153" s="40" t="s">
        <v>778</v>
      </c>
      <c r="E153" s="40" t="s">
        <v>778</v>
      </c>
      <c r="F153" s="40">
        <v>446</v>
      </c>
      <c r="G153" s="41">
        <v>54.210999999999999</v>
      </c>
      <c r="H153" s="42">
        <v>8.0000000000000002E-13</v>
      </c>
      <c r="I153" s="40">
        <v>77.400000000000006</v>
      </c>
      <c r="J153" s="37" t="s">
        <v>915</v>
      </c>
    </row>
    <row r="154" spans="1:10">
      <c r="A154" s="37" t="s">
        <v>1129</v>
      </c>
      <c r="B154" s="40" t="s">
        <v>777</v>
      </c>
      <c r="C154" s="40" t="s">
        <v>777</v>
      </c>
      <c r="D154" s="40" t="s">
        <v>778</v>
      </c>
      <c r="E154" s="40" t="s">
        <v>778</v>
      </c>
      <c r="F154" s="40">
        <v>280</v>
      </c>
      <c r="G154" s="41">
        <v>53.969000000000001</v>
      </c>
      <c r="H154" s="42">
        <v>3.9999999999999998E-36</v>
      </c>
      <c r="I154" s="40">
        <v>154</v>
      </c>
      <c r="J154" s="37" t="s">
        <v>916</v>
      </c>
    </row>
    <row r="155" spans="1:10">
      <c r="A155" s="37" t="s">
        <v>1130</v>
      </c>
      <c r="B155" s="40" t="s">
        <v>777</v>
      </c>
      <c r="C155" s="40" t="s">
        <v>777</v>
      </c>
      <c r="D155" s="40" t="s">
        <v>778</v>
      </c>
      <c r="E155" s="40" t="s">
        <v>778</v>
      </c>
      <c r="F155" s="40">
        <v>286</v>
      </c>
      <c r="G155" s="41">
        <v>52.835999999999999</v>
      </c>
      <c r="H155" s="42">
        <v>3.9999999999999999E-19</v>
      </c>
      <c r="I155" s="40">
        <v>98.2</v>
      </c>
      <c r="J155" s="37" t="s">
        <v>966</v>
      </c>
    </row>
    <row r="156" spans="1:10">
      <c r="A156" s="37" t="s">
        <v>1131</v>
      </c>
      <c r="B156" s="40" t="s">
        <v>777</v>
      </c>
      <c r="C156" s="40" t="s">
        <v>777</v>
      </c>
      <c r="D156" s="40" t="s">
        <v>778</v>
      </c>
      <c r="E156" s="40" t="s">
        <v>778</v>
      </c>
      <c r="F156" s="40">
        <v>709</v>
      </c>
      <c r="G156" s="41">
        <v>52.573</v>
      </c>
      <c r="H156" s="42">
        <v>1.9999999999999999E-48</v>
      </c>
      <c r="I156" s="40">
        <v>196</v>
      </c>
      <c r="J156" s="37" t="s">
        <v>917</v>
      </c>
    </row>
    <row r="157" spans="1:10">
      <c r="A157" s="37" t="s">
        <v>1132</v>
      </c>
      <c r="B157" s="40" t="s">
        <v>777</v>
      </c>
      <c r="C157" s="40" t="s">
        <v>778</v>
      </c>
      <c r="D157" s="40" t="s">
        <v>778</v>
      </c>
      <c r="E157" s="40" t="s">
        <v>778</v>
      </c>
      <c r="F157" s="40">
        <v>481</v>
      </c>
      <c r="G157" s="41">
        <v>52.36</v>
      </c>
      <c r="H157" s="42">
        <v>1.9999999999999999E-29</v>
      </c>
      <c r="I157" s="40">
        <v>132</v>
      </c>
      <c r="J157" s="37" t="s">
        <v>918</v>
      </c>
    </row>
    <row r="158" spans="1:10">
      <c r="A158" s="37" t="s">
        <v>1133</v>
      </c>
      <c r="B158" s="40" t="s">
        <v>777</v>
      </c>
      <c r="C158" s="40" t="s">
        <v>777</v>
      </c>
      <c r="D158" s="40" t="s">
        <v>778</v>
      </c>
      <c r="E158" s="40" t="s">
        <v>778</v>
      </c>
      <c r="F158" s="40">
        <v>406</v>
      </c>
      <c r="G158" s="41">
        <v>52.107999999999997</v>
      </c>
      <c r="H158" s="42">
        <v>7.0000000000000004E-25</v>
      </c>
      <c r="I158" s="40">
        <v>117</v>
      </c>
      <c r="J158" s="37" t="s">
        <v>919</v>
      </c>
    </row>
    <row r="159" spans="1:10">
      <c r="A159" s="37" t="s">
        <v>1134</v>
      </c>
      <c r="B159" s="40" t="s">
        <v>777</v>
      </c>
      <c r="C159" s="40" t="s">
        <v>777</v>
      </c>
      <c r="D159" s="40" t="s">
        <v>778</v>
      </c>
      <c r="E159" s="40" t="s">
        <v>778</v>
      </c>
      <c r="F159" s="40">
        <v>743</v>
      </c>
      <c r="G159" s="41">
        <v>51.523000000000003</v>
      </c>
      <c r="H159" s="42">
        <v>2E-12</v>
      </c>
      <c r="I159" s="40">
        <v>77.400000000000006</v>
      </c>
      <c r="J159" s="37" t="s">
        <v>920</v>
      </c>
    </row>
    <row r="160" spans="1:10">
      <c r="A160" s="37" t="s">
        <v>1135</v>
      </c>
      <c r="B160" s="40" t="s">
        <v>777</v>
      </c>
      <c r="C160" s="40" t="s">
        <v>777</v>
      </c>
      <c r="D160" s="40" t="s">
        <v>778</v>
      </c>
      <c r="E160" s="40" t="s">
        <v>778</v>
      </c>
      <c r="F160" s="40">
        <v>275</v>
      </c>
      <c r="G160" s="41">
        <v>51.286999999999999</v>
      </c>
      <c r="H160" s="40">
        <v>1.2</v>
      </c>
      <c r="I160" s="40">
        <v>37</v>
      </c>
      <c r="J160" s="37" t="s">
        <v>921</v>
      </c>
    </row>
    <row r="161" spans="1:10">
      <c r="A161" s="37" t="s">
        <v>1136</v>
      </c>
      <c r="B161" s="40" t="s">
        <v>777</v>
      </c>
      <c r="C161" s="40" t="s">
        <v>778</v>
      </c>
      <c r="D161" s="40" t="s">
        <v>778</v>
      </c>
      <c r="E161" s="40" t="s">
        <v>778</v>
      </c>
      <c r="F161" s="40">
        <v>454</v>
      </c>
      <c r="G161" s="41">
        <v>51.036000000000001</v>
      </c>
      <c r="H161" s="42">
        <v>3.0000000000000001E-61</v>
      </c>
      <c r="I161" s="40">
        <v>238</v>
      </c>
      <c r="J161" s="37" t="s">
        <v>967</v>
      </c>
    </row>
    <row r="162" spans="1:10">
      <c r="A162" s="37" t="s">
        <v>1137</v>
      </c>
      <c r="B162" s="40" t="s">
        <v>777</v>
      </c>
      <c r="C162" s="40" t="s">
        <v>777</v>
      </c>
      <c r="D162" s="40" t="s">
        <v>778</v>
      </c>
      <c r="E162" s="40" t="s">
        <v>778</v>
      </c>
      <c r="F162" s="40">
        <v>812</v>
      </c>
      <c r="G162" s="41">
        <v>50.866999999999997</v>
      </c>
      <c r="H162" s="42">
        <v>3.0000000000000002E-44</v>
      </c>
      <c r="I162" s="40">
        <v>183</v>
      </c>
      <c r="J162" s="37" t="s">
        <v>922</v>
      </c>
    </row>
    <row r="163" spans="1:10">
      <c r="A163" s="37" t="s">
        <v>1138</v>
      </c>
      <c r="B163" s="40" t="s">
        <v>777</v>
      </c>
      <c r="C163" s="40" t="s">
        <v>778</v>
      </c>
      <c r="D163" s="40" t="s">
        <v>778</v>
      </c>
      <c r="E163" s="40" t="s">
        <v>778</v>
      </c>
      <c r="F163" s="40">
        <v>258</v>
      </c>
      <c r="G163" s="41">
        <v>50.761000000000003</v>
      </c>
      <c r="H163" s="40">
        <v>2E-3</v>
      </c>
      <c r="I163" s="40">
        <v>46.2</v>
      </c>
      <c r="J163" s="37" t="s">
        <v>923</v>
      </c>
    </row>
    <row r="164" spans="1:10">
      <c r="A164" s="37" t="s">
        <v>1139</v>
      </c>
      <c r="B164" s="40" t="s">
        <v>777</v>
      </c>
      <c r="C164" s="40" t="s">
        <v>778</v>
      </c>
      <c r="D164" s="40" t="s">
        <v>778</v>
      </c>
      <c r="E164" s="40" t="s">
        <v>778</v>
      </c>
      <c r="F164" s="40">
        <v>246</v>
      </c>
      <c r="G164" s="41">
        <v>49.142000000000003</v>
      </c>
      <c r="H164" s="42">
        <v>1E-27</v>
      </c>
      <c r="I164" s="40">
        <v>126</v>
      </c>
      <c r="J164" s="37" t="s">
        <v>924</v>
      </c>
    </row>
    <row r="165" spans="1:10">
      <c r="A165" s="37" t="s">
        <v>1140</v>
      </c>
      <c r="B165" s="40" t="s">
        <v>777</v>
      </c>
      <c r="C165" s="40" t="s">
        <v>778</v>
      </c>
      <c r="D165" s="40" t="s">
        <v>778</v>
      </c>
      <c r="E165" s="40" t="s">
        <v>778</v>
      </c>
      <c r="F165" s="40">
        <v>1296</v>
      </c>
      <c r="G165" s="41">
        <v>48.972000000000001</v>
      </c>
      <c r="H165" s="42">
        <v>1.9999999999999998E-24</v>
      </c>
      <c r="I165" s="40">
        <v>119</v>
      </c>
      <c r="J165" s="37" t="s">
        <v>925</v>
      </c>
    </row>
    <row r="166" spans="1:10">
      <c r="A166" s="37" t="s">
        <v>1141</v>
      </c>
      <c r="B166" s="40" t="s">
        <v>777</v>
      </c>
      <c r="C166" s="40" t="s">
        <v>778</v>
      </c>
      <c r="D166" s="40" t="s">
        <v>778</v>
      </c>
      <c r="E166" s="40" t="s">
        <v>778</v>
      </c>
      <c r="F166" s="40">
        <v>228</v>
      </c>
      <c r="G166" s="41">
        <v>48.603000000000002</v>
      </c>
      <c r="H166" s="42">
        <v>2.9999999999999997E-8</v>
      </c>
      <c r="I166" s="40">
        <v>62</v>
      </c>
      <c r="J166" s="37" t="s">
        <v>926</v>
      </c>
    </row>
    <row r="167" spans="1:10">
      <c r="A167" s="37" t="s">
        <v>1142</v>
      </c>
      <c r="B167" s="40" t="s">
        <v>777</v>
      </c>
      <c r="C167" s="40" t="s">
        <v>778</v>
      </c>
      <c r="D167" s="40" t="s">
        <v>778</v>
      </c>
      <c r="E167" s="40" t="s">
        <v>778</v>
      </c>
      <c r="F167" s="40">
        <v>477</v>
      </c>
      <c r="G167" s="41">
        <v>48.576000000000001</v>
      </c>
      <c r="H167" s="42">
        <v>9.9999999999999995E-7</v>
      </c>
      <c r="I167" s="40">
        <v>56.6</v>
      </c>
      <c r="J167" s="37" t="s">
        <v>927</v>
      </c>
    </row>
    <row r="168" spans="1:10">
      <c r="A168" s="37" t="s">
        <v>1143</v>
      </c>
      <c r="B168" s="40" t="s">
        <v>777</v>
      </c>
      <c r="C168" s="40" t="s">
        <v>778</v>
      </c>
      <c r="D168" s="40" t="s">
        <v>778</v>
      </c>
      <c r="E168" s="40" t="s">
        <v>778</v>
      </c>
      <c r="F168" s="40">
        <v>757</v>
      </c>
      <c r="G168" s="41">
        <v>47.908999999999999</v>
      </c>
      <c r="H168" s="42">
        <v>9.9999999999999997E-29</v>
      </c>
      <c r="I168" s="40">
        <v>131</v>
      </c>
      <c r="J168" s="37" t="s">
        <v>928</v>
      </c>
    </row>
    <row r="169" spans="1:10">
      <c r="A169" s="37" t="s">
        <v>1144</v>
      </c>
      <c r="B169" s="40" t="s">
        <v>777</v>
      </c>
      <c r="C169" s="40" t="s">
        <v>777</v>
      </c>
      <c r="D169" s="40" t="s">
        <v>778</v>
      </c>
      <c r="E169" s="40" t="s">
        <v>778</v>
      </c>
      <c r="F169" s="40">
        <v>650</v>
      </c>
      <c r="G169" s="41">
        <v>46.496000000000002</v>
      </c>
      <c r="H169" s="42">
        <v>9.9999999999999998E-86</v>
      </c>
      <c r="I169" s="40">
        <v>199</v>
      </c>
      <c r="J169" s="37" t="s">
        <v>929</v>
      </c>
    </row>
    <row r="170" spans="1:10">
      <c r="A170" s="37" t="s">
        <v>1145</v>
      </c>
      <c r="B170" s="40" t="s">
        <v>777</v>
      </c>
      <c r="C170" s="40" t="s">
        <v>778</v>
      </c>
      <c r="D170" s="40" t="s">
        <v>778</v>
      </c>
      <c r="E170" s="40" t="s">
        <v>778</v>
      </c>
      <c r="F170" s="40">
        <v>526</v>
      </c>
      <c r="G170" s="41">
        <v>45.966000000000001</v>
      </c>
      <c r="H170" s="42">
        <v>3.0000000000000003E-20</v>
      </c>
      <c r="I170" s="40">
        <v>102</v>
      </c>
      <c r="J170" s="37" t="s">
        <v>930</v>
      </c>
    </row>
    <row r="171" spans="1:10">
      <c r="A171" s="37" t="s">
        <v>1146</v>
      </c>
      <c r="B171" s="40" t="s">
        <v>777</v>
      </c>
      <c r="C171" s="40" t="s">
        <v>778</v>
      </c>
      <c r="D171" s="40" t="s">
        <v>778</v>
      </c>
      <c r="E171" s="40" t="s">
        <v>778</v>
      </c>
      <c r="F171" s="40">
        <v>289</v>
      </c>
      <c r="G171" s="41">
        <v>45.316000000000003</v>
      </c>
      <c r="H171" s="42">
        <v>5.0000000000000002E-28</v>
      </c>
      <c r="I171" s="40">
        <v>127</v>
      </c>
      <c r="J171" s="37" t="s">
        <v>931</v>
      </c>
    </row>
    <row r="172" spans="1:10">
      <c r="A172" s="37" t="s">
        <v>1147</v>
      </c>
      <c r="B172" s="40" t="s">
        <v>777</v>
      </c>
      <c r="C172" s="40" t="s">
        <v>777</v>
      </c>
      <c r="D172" s="40" t="s">
        <v>778</v>
      </c>
      <c r="E172" s="40" t="s">
        <v>778</v>
      </c>
      <c r="F172" s="40">
        <v>1005</v>
      </c>
      <c r="G172" s="41">
        <v>44.106000000000002</v>
      </c>
      <c r="H172" s="42">
        <v>1E-153</v>
      </c>
      <c r="I172" s="40">
        <v>547</v>
      </c>
      <c r="J172" s="37" t="s">
        <v>968</v>
      </c>
    </row>
    <row r="173" spans="1:10">
      <c r="A173" s="37" t="s">
        <v>1148</v>
      </c>
      <c r="B173" s="40" t="s">
        <v>777</v>
      </c>
      <c r="C173" s="40" t="s">
        <v>778</v>
      </c>
      <c r="D173" s="40" t="s">
        <v>778</v>
      </c>
      <c r="E173" s="40" t="s">
        <v>778</v>
      </c>
      <c r="F173" s="40">
        <v>918</v>
      </c>
      <c r="G173" s="41">
        <v>42.798999999999999</v>
      </c>
      <c r="H173" s="42">
        <v>1E-117</v>
      </c>
      <c r="I173" s="40">
        <v>427</v>
      </c>
      <c r="J173" s="37" t="s">
        <v>932</v>
      </c>
    </row>
    <row r="174" spans="1:10">
      <c r="A174" s="37" t="s">
        <v>1149</v>
      </c>
      <c r="B174" s="40" t="s">
        <v>777</v>
      </c>
      <c r="C174" s="40" t="s">
        <v>778</v>
      </c>
      <c r="D174" s="40" t="s">
        <v>778</v>
      </c>
      <c r="E174" s="40" t="s">
        <v>778</v>
      </c>
      <c r="F174" s="40">
        <v>717</v>
      </c>
      <c r="G174" s="41">
        <v>42.151000000000003</v>
      </c>
      <c r="H174" s="42">
        <v>1E-87</v>
      </c>
      <c r="I174" s="40">
        <v>327</v>
      </c>
      <c r="J174" s="37" t="s">
        <v>933</v>
      </c>
    </row>
    <row r="175" spans="1:10">
      <c r="A175" s="37" t="s">
        <v>1150</v>
      </c>
      <c r="B175" s="40" t="s">
        <v>777</v>
      </c>
      <c r="C175" s="40" t="s">
        <v>778</v>
      </c>
      <c r="D175" s="40" t="s">
        <v>778</v>
      </c>
      <c r="E175" s="40" t="s">
        <v>778</v>
      </c>
      <c r="F175" s="40">
        <v>265</v>
      </c>
      <c r="G175" s="41">
        <v>41.817</v>
      </c>
      <c r="H175" s="42">
        <v>3E-11</v>
      </c>
      <c r="I175" s="40">
        <v>72</v>
      </c>
      <c r="J175" s="37" t="s">
        <v>934</v>
      </c>
    </row>
    <row r="176" spans="1:10">
      <c r="A176" s="37" t="s">
        <v>1151</v>
      </c>
      <c r="B176" s="40" t="s">
        <v>777</v>
      </c>
      <c r="C176" s="40" t="s">
        <v>777</v>
      </c>
      <c r="D176" s="40" t="s">
        <v>777</v>
      </c>
      <c r="E176" s="40" t="s">
        <v>778</v>
      </c>
      <c r="F176" s="40">
        <v>696</v>
      </c>
      <c r="G176" s="41">
        <v>40.527999999999999</v>
      </c>
      <c r="H176" s="42">
        <v>2.0000000000000001E-61</v>
      </c>
      <c r="I176" s="40">
        <v>240</v>
      </c>
      <c r="J176" s="37" t="s">
        <v>935</v>
      </c>
    </row>
    <row r="177" spans="1:10">
      <c r="A177" s="37" t="s">
        <v>1152</v>
      </c>
      <c r="B177" s="40" t="s">
        <v>777</v>
      </c>
      <c r="C177" s="40" t="s">
        <v>778</v>
      </c>
      <c r="D177" s="40" t="s">
        <v>777</v>
      </c>
      <c r="E177" s="40" t="s">
        <v>778</v>
      </c>
      <c r="F177" s="40">
        <v>725</v>
      </c>
      <c r="G177" s="41">
        <v>40.296999999999997</v>
      </c>
      <c r="H177" s="42">
        <v>1.9999999999999999E-67</v>
      </c>
      <c r="I177" s="40">
        <v>260</v>
      </c>
      <c r="J177" s="37" t="s">
        <v>936</v>
      </c>
    </row>
    <row r="178" spans="1:10">
      <c r="A178" s="37" t="s">
        <v>1153</v>
      </c>
      <c r="B178" s="40" t="s">
        <v>777</v>
      </c>
      <c r="C178" s="40" t="s">
        <v>778</v>
      </c>
      <c r="D178" s="40" t="s">
        <v>778</v>
      </c>
      <c r="E178" s="40" t="s">
        <v>778</v>
      </c>
      <c r="F178" s="40">
        <v>579</v>
      </c>
      <c r="G178" s="41">
        <v>40.018000000000001</v>
      </c>
      <c r="H178" s="42">
        <v>2.9999999999999998E-18</v>
      </c>
      <c r="I178" s="40">
        <v>95.9</v>
      </c>
      <c r="J178" s="37" t="s">
        <v>937</v>
      </c>
    </row>
    <row r="179" spans="1:10">
      <c r="A179" s="37" t="s">
        <v>1154</v>
      </c>
      <c r="B179" s="40" t="s">
        <v>777</v>
      </c>
      <c r="C179" s="40" t="s">
        <v>778</v>
      </c>
      <c r="D179" s="40" t="s">
        <v>778</v>
      </c>
      <c r="E179" s="40" t="s">
        <v>778</v>
      </c>
      <c r="F179" s="40">
        <v>329</v>
      </c>
      <c r="G179" s="41">
        <v>39.807000000000002</v>
      </c>
      <c r="H179" s="42">
        <v>6.0000000000000005E-42</v>
      </c>
      <c r="I179" s="40">
        <v>174</v>
      </c>
      <c r="J179" s="37" t="s">
        <v>938</v>
      </c>
    </row>
    <row r="180" spans="1:10">
      <c r="A180" s="37" t="s">
        <v>1155</v>
      </c>
      <c r="B180" s="40" t="s">
        <v>777</v>
      </c>
      <c r="C180" s="40" t="s">
        <v>777</v>
      </c>
      <c r="D180" s="40" t="s">
        <v>778</v>
      </c>
      <c r="E180" s="40" t="s">
        <v>778</v>
      </c>
      <c r="F180" s="40">
        <v>438</v>
      </c>
      <c r="G180" s="41">
        <v>39.100999999999999</v>
      </c>
      <c r="H180" s="42">
        <v>3.0000000000000003E-39</v>
      </c>
      <c r="I180" s="40">
        <v>165</v>
      </c>
      <c r="J180" s="37" t="s">
        <v>939</v>
      </c>
    </row>
    <row r="181" spans="1:10">
      <c r="A181" s="37" t="s">
        <v>1156</v>
      </c>
      <c r="B181" s="40" t="s">
        <v>777</v>
      </c>
      <c r="C181" s="40" t="s">
        <v>777</v>
      </c>
      <c r="D181" s="40" t="s">
        <v>778</v>
      </c>
      <c r="E181" s="40" t="s">
        <v>778</v>
      </c>
      <c r="F181" s="40">
        <v>310</v>
      </c>
      <c r="G181" s="41">
        <v>38.997</v>
      </c>
      <c r="H181" s="42">
        <v>7.9999999999999996E-7</v>
      </c>
      <c r="I181" s="40">
        <v>57.4</v>
      </c>
      <c r="J181" s="37" t="s">
        <v>940</v>
      </c>
    </row>
    <row r="182" spans="1:10">
      <c r="A182" s="37" t="s">
        <v>1157</v>
      </c>
      <c r="B182" s="40" t="s">
        <v>777</v>
      </c>
      <c r="C182" s="40" t="s">
        <v>778</v>
      </c>
      <c r="D182" s="40" t="s">
        <v>778</v>
      </c>
      <c r="E182" s="40" t="s">
        <v>778</v>
      </c>
      <c r="F182" s="40">
        <v>289</v>
      </c>
      <c r="G182" s="41">
        <v>38.344999999999999</v>
      </c>
      <c r="H182" s="42">
        <v>3.9999999999999998E-20</v>
      </c>
      <c r="I182" s="40">
        <v>101</v>
      </c>
      <c r="J182" s="37" t="s">
        <v>941</v>
      </c>
    </row>
    <row r="183" spans="1:10">
      <c r="A183" s="37" t="s">
        <v>1158</v>
      </c>
      <c r="B183" s="40" t="s">
        <v>777</v>
      </c>
      <c r="C183" s="40" t="s">
        <v>778</v>
      </c>
      <c r="D183" s="40" t="s">
        <v>778</v>
      </c>
      <c r="E183" s="40" t="s">
        <v>778</v>
      </c>
      <c r="F183" s="40">
        <v>189</v>
      </c>
      <c r="G183" s="41">
        <v>37.311999999999998</v>
      </c>
      <c r="H183" s="42">
        <v>5.0000000000000004E-16</v>
      </c>
      <c r="I183" s="40">
        <v>88.2</v>
      </c>
      <c r="J183" s="37" t="s">
        <v>942</v>
      </c>
    </row>
    <row r="184" spans="1:10">
      <c r="A184" s="37" t="s">
        <v>1159</v>
      </c>
      <c r="B184" s="40" t="s">
        <v>777</v>
      </c>
      <c r="C184" s="40" t="s">
        <v>778</v>
      </c>
      <c r="D184" s="40" t="s">
        <v>778</v>
      </c>
      <c r="E184" s="40" t="s">
        <v>778</v>
      </c>
      <c r="F184" s="40">
        <v>220</v>
      </c>
      <c r="G184" s="41">
        <v>36.633000000000003</v>
      </c>
      <c r="H184" s="42">
        <v>9.9999999999999997E-29</v>
      </c>
      <c r="I184" s="40">
        <v>130</v>
      </c>
      <c r="J184" s="37" t="s">
        <v>969</v>
      </c>
    </row>
    <row r="185" spans="1:10">
      <c r="A185" s="37" t="s">
        <v>1160</v>
      </c>
      <c r="B185" s="40" t="s">
        <v>777</v>
      </c>
      <c r="C185" s="40" t="s">
        <v>778</v>
      </c>
      <c r="D185" s="40" t="s">
        <v>778</v>
      </c>
      <c r="E185" s="40" t="s">
        <v>778</v>
      </c>
      <c r="F185" s="40">
        <v>304</v>
      </c>
      <c r="G185" s="41">
        <v>36.453000000000003</v>
      </c>
      <c r="H185" s="42">
        <v>2.0000000000000001E-4</v>
      </c>
      <c r="I185" s="40">
        <v>49.3</v>
      </c>
      <c r="J185" s="37" t="s">
        <v>943</v>
      </c>
    </row>
    <row r="186" spans="1:10">
      <c r="A186" s="37" t="s">
        <v>1161</v>
      </c>
      <c r="B186" s="40" t="s">
        <v>777</v>
      </c>
      <c r="C186" s="40" t="s">
        <v>778</v>
      </c>
      <c r="D186" s="40" t="s">
        <v>778</v>
      </c>
      <c r="E186" s="40" t="s">
        <v>778</v>
      </c>
      <c r="F186" s="40">
        <v>305</v>
      </c>
      <c r="G186" s="41">
        <v>36.332999999999998</v>
      </c>
      <c r="H186" s="40">
        <v>0.24</v>
      </c>
      <c r="I186" s="40">
        <v>39.299999999999997</v>
      </c>
      <c r="J186" s="37" t="s">
        <v>944</v>
      </c>
    </row>
    <row r="187" spans="1:10">
      <c r="A187" s="37" t="s">
        <v>1162</v>
      </c>
      <c r="B187" s="40" t="s">
        <v>777</v>
      </c>
      <c r="C187" s="40" t="s">
        <v>778</v>
      </c>
      <c r="D187" s="40" t="s">
        <v>778</v>
      </c>
      <c r="E187" s="40" t="s">
        <v>778</v>
      </c>
      <c r="F187" s="40">
        <v>619</v>
      </c>
      <c r="G187" s="41">
        <v>35.805</v>
      </c>
      <c r="H187" s="42">
        <v>6.0000000000000004E-66</v>
      </c>
      <c r="I187" s="40">
        <v>254</v>
      </c>
      <c r="J187" s="37" t="s">
        <v>945</v>
      </c>
    </row>
    <row r="188" spans="1:10">
      <c r="A188" s="37" t="s">
        <v>1163</v>
      </c>
      <c r="B188" s="40" t="s">
        <v>777</v>
      </c>
      <c r="C188" s="40" t="s">
        <v>778</v>
      </c>
      <c r="D188" s="40" t="s">
        <v>778</v>
      </c>
      <c r="E188" s="40" t="s">
        <v>778</v>
      </c>
      <c r="F188" s="40">
        <v>407</v>
      </c>
      <c r="G188" s="41">
        <v>34.652999999999999</v>
      </c>
      <c r="H188" s="42">
        <v>5.9999999999999997E-18</v>
      </c>
      <c r="I188" s="40">
        <v>94.4</v>
      </c>
      <c r="J188" s="37" t="s">
        <v>946</v>
      </c>
    </row>
    <row r="189" spans="1:10">
      <c r="A189" s="37" t="s">
        <v>1164</v>
      </c>
      <c r="B189" s="40" t="s">
        <v>777</v>
      </c>
      <c r="C189" s="40" t="s">
        <v>778</v>
      </c>
      <c r="D189" s="40" t="s">
        <v>778</v>
      </c>
      <c r="E189" s="40" t="s">
        <v>778</v>
      </c>
      <c r="F189" s="40">
        <v>262</v>
      </c>
      <c r="G189" s="41">
        <v>34.606000000000002</v>
      </c>
      <c r="H189" s="42">
        <v>4E-41</v>
      </c>
      <c r="I189" s="40">
        <v>171</v>
      </c>
      <c r="J189" s="37" t="s">
        <v>947</v>
      </c>
    </row>
    <row r="190" spans="1:10">
      <c r="A190" s="37" t="s">
        <v>1165</v>
      </c>
      <c r="B190" s="40" t="s">
        <v>777</v>
      </c>
      <c r="C190" s="40" t="s">
        <v>777</v>
      </c>
      <c r="D190" s="40" t="s">
        <v>778</v>
      </c>
      <c r="E190" s="40" t="s">
        <v>778</v>
      </c>
      <c r="F190" s="40">
        <v>382</v>
      </c>
      <c r="G190" s="41">
        <v>34.283999999999999</v>
      </c>
      <c r="H190" s="42">
        <v>1E-41</v>
      </c>
      <c r="I190" s="40">
        <v>173</v>
      </c>
      <c r="J190" s="37" t="s">
        <v>948</v>
      </c>
    </row>
    <row r="191" spans="1:10">
      <c r="A191" s="37" t="s">
        <v>1166</v>
      </c>
      <c r="B191" s="40" t="s">
        <v>777</v>
      </c>
      <c r="C191" s="40" t="s">
        <v>778</v>
      </c>
      <c r="D191" s="40" t="s">
        <v>778</v>
      </c>
      <c r="E191" s="40" t="s">
        <v>778</v>
      </c>
      <c r="F191" s="40">
        <v>383</v>
      </c>
      <c r="G191" s="41">
        <v>34.194000000000003</v>
      </c>
      <c r="H191" s="42">
        <v>2.0000000000000001E-42</v>
      </c>
      <c r="I191" s="40">
        <v>176</v>
      </c>
      <c r="J191" s="37" t="s">
        <v>949</v>
      </c>
    </row>
    <row r="192" spans="1:10">
      <c r="A192" s="37" t="s">
        <v>1167</v>
      </c>
      <c r="B192" s="40" t="s">
        <v>777</v>
      </c>
      <c r="C192" s="40" t="s">
        <v>778</v>
      </c>
      <c r="D192" s="40" t="s">
        <v>778</v>
      </c>
      <c r="E192" s="40" t="s">
        <v>778</v>
      </c>
      <c r="F192" s="40">
        <v>237</v>
      </c>
      <c r="G192" s="41">
        <v>34.006</v>
      </c>
      <c r="H192" s="42">
        <v>5.9999999999999998E-35</v>
      </c>
      <c r="I192" s="40">
        <v>150</v>
      </c>
      <c r="J192" s="37" t="s">
        <v>950</v>
      </c>
    </row>
    <row r="193" spans="1:10">
      <c r="A193" s="37" t="s">
        <v>1168</v>
      </c>
      <c r="B193" s="40" t="s">
        <v>777</v>
      </c>
      <c r="C193" s="40" t="s">
        <v>777</v>
      </c>
      <c r="D193" s="40" t="s">
        <v>778</v>
      </c>
      <c r="E193" s="40" t="s">
        <v>778</v>
      </c>
      <c r="F193" s="40">
        <v>396</v>
      </c>
      <c r="G193" s="41">
        <v>33.072000000000003</v>
      </c>
      <c r="H193" s="42">
        <v>4.0000000000000002E-56</v>
      </c>
      <c r="I193" s="40">
        <v>221</v>
      </c>
      <c r="J193" s="37" t="s">
        <v>951</v>
      </c>
    </row>
    <row r="194" spans="1:10">
      <c r="A194" s="37" t="s">
        <v>1169</v>
      </c>
      <c r="B194" s="40" t="s">
        <v>777</v>
      </c>
      <c r="C194" s="40" t="s">
        <v>778</v>
      </c>
      <c r="D194" s="40" t="s">
        <v>778</v>
      </c>
      <c r="E194" s="40" t="s">
        <v>778</v>
      </c>
      <c r="F194" s="40">
        <v>400</v>
      </c>
      <c r="G194" s="41">
        <v>32.741</v>
      </c>
      <c r="H194" s="42">
        <v>5.9999999999999998E-48</v>
      </c>
      <c r="I194" s="40">
        <v>194</v>
      </c>
      <c r="J194" s="37" t="s">
        <v>952</v>
      </c>
    </row>
    <row r="195" spans="1:10">
      <c r="A195" s="37" t="s">
        <v>1170</v>
      </c>
      <c r="B195" s="40" t="s">
        <v>777</v>
      </c>
      <c r="C195" s="40" t="s">
        <v>778</v>
      </c>
      <c r="D195" s="40" t="s">
        <v>778</v>
      </c>
      <c r="E195" s="40" t="s">
        <v>778</v>
      </c>
      <c r="F195" s="40">
        <v>227</v>
      </c>
      <c r="G195" s="41">
        <v>31.065999999999999</v>
      </c>
      <c r="H195" s="42">
        <v>5.9999999999999995E-8</v>
      </c>
      <c r="I195" s="40">
        <v>61.2</v>
      </c>
      <c r="J195" s="37" t="s">
        <v>953</v>
      </c>
    </row>
    <row r="196" spans="1:10">
      <c r="A196" s="37" t="s">
        <v>1171</v>
      </c>
      <c r="B196" s="40" t="s">
        <v>777</v>
      </c>
      <c r="C196" s="40" t="s">
        <v>778</v>
      </c>
      <c r="D196" s="40" t="s">
        <v>778</v>
      </c>
      <c r="E196" s="40" t="s">
        <v>778</v>
      </c>
      <c r="F196" s="40">
        <v>166</v>
      </c>
      <c r="G196" s="41">
        <v>30.344000000000001</v>
      </c>
      <c r="H196" s="42">
        <v>5.0000000000000002E-14</v>
      </c>
      <c r="I196" s="40">
        <v>81.3</v>
      </c>
      <c r="J196" s="37" t="s">
        <v>954</v>
      </c>
    </row>
    <row r="197" spans="1:10">
      <c r="A197" s="37" t="s">
        <v>1172</v>
      </c>
      <c r="B197" s="40" t="s">
        <v>777</v>
      </c>
      <c r="C197" s="40" t="s">
        <v>778</v>
      </c>
      <c r="D197" s="40" t="s">
        <v>778</v>
      </c>
      <c r="E197" s="40" t="s">
        <v>778</v>
      </c>
      <c r="F197" s="40">
        <v>204</v>
      </c>
      <c r="G197" s="41">
        <v>29.63</v>
      </c>
      <c r="H197" s="40">
        <v>3.6999999999999998E-2</v>
      </c>
      <c r="I197" s="40">
        <v>42</v>
      </c>
      <c r="J197" s="37" t="s">
        <v>955</v>
      </c>
    </row>
    <row r="198" spans="1:10">
      <c r="A198" s="37" t="s">
        <v>1173</v>
      </c>
      <c r="B198" s="40" t="s">
        <v>777</v>
      </c>
      <c r="C198" s="40" t="s">
        <v>778</v>
      </c>
      <c r="D198" s="40" t="s">
        <v>778</v>
      </c>
      <c r="E198" s="40" t="s">
        <v>778</v>
      </c>
      <c r="F198" s="40">
        <v>213</v>
      </c>
      <c r="G198" s="41">
        <v>28.378</v>
      </c>
      <c r="H198" s="40">
        <v>2.1000000000000001E-2</v>
      </c>
      <c r="I198" s="40">
        <v>42.7</v>
      </c>
      <c r="J198" s="37" t="s">
        <v>956</v>
      </c>
    </row>
    <row r="199" spans="1:10">
      <c r="A199" s="37" t="s">
        <v>1174</v>
      </c>
      <c r="B199" s="40" t="s">
        <v>777</v>
      </c>
      <c r="C199" s="40" t="s">
        <v>778</v>
      </c>
      <c r="D199" s="40" t="s">
        <v>778</v>
      </c>
      <c r="E199" s="40" t="s">
        <v>778</v>
      </c>
      <c r="F199" s="40">
        <v>142</v>
      </c>
      <c r="G199" s="41">
        <v>0</v>
      </c>
      <c r="H199" s="42">
        <v>9.9999999999999995E-8</v>
      </c>
      <c r="I199" s="40">
        <v>60.5</v>
      </c>
      <c r="J199" s="37" t="s">
        <v>957</v>
      </c>
    </row>
    <row r="200" spans="1:10">
      <c r="A200" s="48" t="s">
        <v>1175</v>
      </c>
      <c r="B200" s="49" t="s">
        <v>777</v>
      </c>
      <c r="C200" s="49" t="s">
        <v>778</v>
      </c>
      <c r="D200" s="49" t="s">
        <v>778</v>
      </c>
      <c r="E200" s="49" t="s">
        <v>778</v>
      </c>
      <c r="F200" s="49">
        <v>114</v>
      </c>
      <c r="G200" s="50">
        <v>0</v>
      </c>
      <c r="H200" s="49">
        <v>0.54</v>
      </c>
      <c r="I200" s="49">
        <v>38.1</v>
      </c>
      <c r="J200" s="48" t="s">
        <v>9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Suurmeyer</dc:creator>
  <cp:lastModifiedBy>Ellen Suurmeyer</cp:lastModifiedBy>
  <dcterms:created xsi:type="dcterms:W3CDTF">2015-03-30T00:49:03Z</dcterms:created>
  <dcterms:modified xsi:type="dcterms:W3CDTF">2015-05-30T13:42:14Z</dcterms:modified>
</cp:coreProperties>
</file>